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ropbox (BGU)/papers_we_are_working_on/L.Reuteri_revisions/final editorial check/source data files/"/>
    </mc:Choice>
  </mc:AlternateContent>
  <xr:revisionPtr revIDLastSave="0" documentId="13_ncr:1_{899F61EB-4B58-D847-844A-CE45E819142F}" xr6:coauthVersionLast="47" xr6:coauthVersionMax="47" xr10:uidLastSave="{00000000-0000-0000-0000-000000000000}"/>
  <bookViews>
    <workbookView xWindow="1980" yWindow="2500" windowWidth="26440" windowHeight="13880" activeTab="3" xr2:uid="{5122925A-8FD2-A74A-B0CC-6C04F752EE53}"/>
  </bookViews>
  <sheets>
    <sheet name="A" sheetId="2" r:id="rId1"/>
    <sheet name="B" sheetId="1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2" l="1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</calcChain>
</file>

<file path=xl/sharedStrings.xml><?xml version="1.0" encoding="utf-8"?>
<sst xmlns="http://schemas.openxmlformats.org/spreadsheetml/2006/main" count="28" uniqueCount="17">
  <si>
    <t>Hours</t>
  </si>
  <si>
    <t>Control</t>
  </si>
  <si>
    <t>Kinetic read</t>
  </si>
  <si>
    <t>time</t>
  </si>
  <si>
    <t>without substrate</t>
  </si>
  <si>
    <t>with substrate</t>
  </si>
  <si>
    <t>pBR322:1,3 propandiol dehydrogenase</t>
  </si>
  <si>
    <t>pBR322 (-)</t>
  </si>
  <si>
    <t>repeat 1</t>
  </si>
  <si>
    <t>repeat 2</t>
  </si>
  <si>
    <t>repeat 3</t>
  </si>
  <si>
    <t>0.05 mM</t>
  </si>
  <si>
    <t>0.125 mM</t>
  </si>
  <si>
    <t>0.5 mM</t>
  </si>
  <si>
    <t>0.25 mM</t>
  </si>
  <si>
    <t>0 mM</t>
  </si>
  <si>
    <t>1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4"/>
      <color rgb="FF000000"/>
      <name val="PT Sans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quotePrefix="1" applyFont="1" applyFill="1" applyBorder="1" applyAlignment="1">
      <alignment horizontal="center" vertical="center" wrapText="1"/>
    </xf>
    <xf numFmtId="21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350E3-E7C1-9942-B88C-58EA5A091BE9}">
  <dimension ref="A1:D272"/>
  <sheetViews>
    <sheetView topLeftCell="A36" workbookViewId="0">
      <selection activeCell="F44" sqref="F44"/>
    </sheetView>
  </sheetViews>
  <sheetFormatPr baseColWidth="10" defaultRowHeight="16" x14ac:dyDescent="0.2"/>
  <cols>
    <col min="2" max="2" width="10.1640625" bestFit="1" customWidth="1"/>
  </cols>
  <sheetData>
    <row r="1" spans="1:4" ht="32" x14ac:dyDescent="0.2">
      <c r="A1" s="3" t="s">
        <v>2</v>
      </c>
      <c r="B1" s="4" t="s">
        <v>3</v>
      </c>
      <c r="C1" s="5" t="s">
        <v>4</v>
      </c>
      <c r="D1" s="5" t="s">
        <v>5</v>
      </c>
    </row>
    <row r="2" spans="1:4" x14ac:dyDescent="0.2">
      <c r="A2" s="6">
        <v>8.1018518518518516E-5</v>
      </c>
      <c r="B2" s="7">
        <v>0</v>
      </c>
      <c r="C2" s="8">
        <v>0.14499999999999999</v>
      </c>
      <c r="D2" s="8">
        <v>0.16400000000000001</v>
      </c>
    </row>
    <row r="3" spans="1:4" x14ac:dyDescent="0.2">
      <c r="A3" s="6">
        <v>1.9675925925925926E-4</v>
      </c>
      <c r="B3" s="7">
        <f>(10/60)</f>
        <v>0.16666666666666666</v>
      </c>
      <c r="C3" s="8">
        <v>0.14499999999999999</v>
      </c>
      <c r="D3" s="8">
        <v>0.16500000000000001</v>
      </c>
    </row>
    <row r="4" spans="1:4" x14ac:dyDescent="0.2">
      <c r="A4" s="6">
        <v>3.1250000000000001E-4</v>
      </c>
      <c r="B4" s="7">
        <f>(B3+(10/60))</f>
        <v>0.33333333333333331</v>
      </c>
      <c r="C4" s="8">
        <v>0.14499999999999999</v>
      </c>
      <c r="D4" s="8">
        <v>0.16600000000000001</v>
      </c>
    </row>
    <row r="5" spans="1:4" x14ac:dyDescent="0.2">
      <c r="A5" s="6">
        <v>4.2824074074074075E-4</v>
      </c>
      <c r="B5" s="7">
        <f>(B4+(10/60))</f>
        <v>0.5</v>
      </c>
      <c r="C5" s="8">
        <v>0.14499999999999999</v>
      </c>
      <c r="D5" s="8">
        <v>0.16700000000000001</v>
      </c>
    </row>
    <row r="6" spans="1:4" x14ac:dyDescent="0.2">
      <c r="A6" s="6">
        <v>5.4398148148148144E-4</v>
      </c>
      <c r="B6" s="7">
        <f>(B5+(10/60))</f>
        <v>0.66666666666666663</v>
      </c>
      <c r="C6" s="8">
        <v>0.14499999999999999</v>
      </c>
      <c r="D6" s="8">
        <v>0.16700000000000001</v>
      </c>
    </row>
    <row r="7" spans="1:4" x14ac:dyDescent="0.2">
      <c r="A7" s="6">
        <v>6.5972222222222213E-4</v>
      </c>
      <c r="B7" s="7">
        <f>(B6+(10/60))</f>
        <v>0.83333333333333326</v>
      </c>
      <c r="C7" s="8">
        <v>0.14499999999999999</v>
      </c>
      <c r="D7" s="8">
        <v>0.16800000000000001</v>
      </c>
    </row>
    <row r="8" spans="1:4" x14ac:dyDescent="0.2">
      <c r="A8" s="6">
        <v>7.7546296296296304E-4</v>
      </c>
      <c r="B8" s="7">
        <f>(B7+(10/60))</f>
        <v>0.99999999999999989</v>
      </c>
      <c r="C8" s="8">
        <v>0.14499999999999999</v>
      </c>
      <c r="D8" s="8">
        <v>0.16900000000000001</v>
      </c>
    </row>
    <row r="9" spans="1:4" x14ac:dyDescent="0.2">
      <c r="A9" s="6">
        <v>8.9120370370370362E-4</v>
      </c>
      <c r="B9" s="7">
        <f t="shared" ref="B9:B48" si="0">(B8+(10/60))</f>
        <v>1.1666666666666665</v>
      </c>
      <c r="C9" s="8">
        <v>0.14499999999999999</v>
      </c>
      <c r="D9" s="8">
        <v>0.17</v>
      </c>
    </row>
    <row r="10" spans="1:4" x14ac:dyDescent="0.2">
      <c r="A10" s="6">
        <v>1.0069444444444444E-3</v>
      </c>
      <c r="B10" s="7">
        <f t="shared" si="0"/>
        <v>1.3333333333333333</v>
      </c>
      <c r="C10" s="8">
        <v>0.14499999999999999</v>
      </c>
      <c r="D10" s="8">
        <v>0.17100000000000001</v>
      </c>
    </row>
    <row r="11" spans="1:4" x14ac:dyDescent="0.2">
      <c r="A11" s="6">
        <v>1.1226851851851851E-3</v>
      </c>
      <c r="B11" s="7">
        <f t="shared" si="0"/>
        <v>1.5</v>
      </c>
      <c r="C11" s="8">
        <v>0.14499999999999999</v>
      </c>
      <c r="D11" s="8">
        <v>0.17100000000000001</v>
      </c>
    </row>
    <row r="12" spans="1:4" x14ac:dyDescent="0.2">
      <c r="A12" s="6">
        <v>1.2384259259259258E-3</v>
      </c>
      <c r="B12" s="7">
        <f t="shared" si="0"/>
        <v>1.6666666666666667</v>
      </c>
      <c r="C12" s="8">
        <v>0.14499999999999999</v>
      </c>
      <c r="D12" s="8">
        <v>0.17199999999999999</v>
      </c>
    </row>
    <row r="13" spans="1:4" x14ac:dyDescent="0.2">
      <c r="A13" s="6">
        <v>1.3541666666666667E-3</v>
      </c>
      <c r="B13" s="7">
        <f t="shared" si="0"/>
        <v>1.8333333333333335</v>
      </c>
      <c r="C13" s="8">
        <v>0.14499999999999999</v>
      </c>
      <c r="D13" s="8">
        <v>0.17299999999999999</v>
      </c>
    </row>
    <row r="14" spans="1:4" x14ac:dyDescent="0.2">
      <c r="A14" s="6">
        <v>1.4699074074074074E-3</v>
      </c>
      <c r="B14" s="7">
        <f t="shared" si="0"/>
        <v>2</v>
      </c>
      <c r="C14" s="8">
        <v>0.14499999999999999</v>
      </c>
      <c r="D14" s="8">
        <v>0.17299999999999999</v>
      </c>
    </row>
    <row r="15" spans="1:4" x14ac:dyDescent="0.2">
      <c r="A15" s="6">
        <v>1.5856481481481479E-3</v>
      </c>
      <c r="B15" s="7">
        <f t="shared" si="0"/>
        <v>2.1666666666666665</v>
      </c>
      <c r="C15" s="8">
        <v>0.14499999999999999</v>
      </c>
      <c r="D15" s="8">
        <v>0.17399999999999999</v>
      </c>
    </row>
    <row r="16" spans="1:4" x14ac:dyDescent="0.2">
      <c r="A16" s="6">
        <v>1.7013888888888892E-3</v>
      </c>
      <c r="B16" s="7">
        <f t="shared" si="0"/>
        <v>2.333333333333333</v>
      </c>
      <c r="C16" s="8">
        <v>0.14599999999999999</v>
      </c>
      <c r="D16" s="8">
        <v>0.17599999999999999</v>
      </c>
    </row>
    <row r="17" spans="1:4" x14ac:dyDescent="0.2">
      <c r="A17" s="6">
        <v>1.8171296296296297E-3</v>
      </c>
      <c r="B17" s="7">
        <f t="shared" si="0"/>
        <v>2.4999999999999996</v>
      </c>
      <c r="C17" s="8">
        <v>0.14599999999999999</v>
      </c>
      <c r="D17" s="8">
        <v>0.17599999999999999</v>
      </c>
    </row>
    <row r="18" spans="1:4" x14ac:dyDescent="0.2">
      <c r="A18" s="6">
        <v>1.9328703703703704E-3</v>
      </c>
      <c r="B18" s="7">
        <f t="shared" si="0"/>
        <v>2.6666666666666661</v>
      </c>
      <c r="C18" s="8">
        <v>0.14499999999999999</v>
      </c>
      <c r="D18" s="8">
        <v>0.17699999999999999</v>
      </c>
    </row>
    <row r="19" spans="1:4" x14ac:dyDescent="0.2">
      <c r="A19" s="6">
        <v>2.0486111111111113E-3</v>
      </c>
      <c r="B19" s="7">
        <f t="shared" si="0"/>
        <v>2.8333333333333326</v>
      </c>
      <c r="C19" s="8">
        <v>0.14499999999999999</v>
      </c>
      <c r="D19" s="8">
        <v>0.17799999999999999</v>
      </c>
    </row>
    <row r="20" spans="1:4" x14ac:dyDescent="0.2">
      <c r="A20" s="6">
        <v>2.1643518518518518E-3</v>
      </c>
      <c r="B20" s="7">
        <f t="shared" si="0"/>
        <v>2.9999999999999991</v>
      </c>
      <c r="C20" s="8">
        <v>0.14599999999999999</v>
      </c>
      <c r="D20" s="8">
        <v>0.17899999999999999</v>
      </c>
    </row>
    <row r="21" spans="1:4" x14ac:dyDescent="0.2">
      <c r="A21" s="6">
        <v>2.2800925925925927E-3</v>
      </c>
      <c r="B21" s="7">
        <f t="shared" si="0"/>
        <v>3.1666666666666656</v>
      </c>
      <c r="C21" s="8">
        <v>0.14599999999999999</v>
      </c>
      <c r="D21" s="8">
        <v>0.18</v>
      </c>
    </row>
    <row r="22" spans="1:4" x14ac:dyDescent="0.2">
      <c r="A22" s="6">
        <v>2.3958333333333336E-3</v>
      </c>
      <c r="B22" s="7">
        <f t="shared" si="0"/>
        <v>3.3333333333333321</v>
      </c>
      <c r="C22" s="8">
        <v>0.14599999999999999</v>
      </c>
      <c r="D22" s="8">
        <v>0.18099999999999999</v>
      </c>
    </row>
    <row r="23" spans="1:4" x14ac:dyDescent="0.2">
      <c r="A23" s="6">
        <v>2.5115740740740741E-3</v>
      </c>
      <c r="B23" s="7">
        <f t="shared" si="0"/>
        <v>3.4999999999999987</v>
      </c>
      <c r="C23" s="8">
        <v>0.14599999999999999</v>
      </c>
      <c r="D23" s="8">
        <v>0.182</v>
      </c>
    </row>
    <row r="24" spans="1:4" x14ac:dyDescent="0.2">
      <c r="A24" s="6">
        <v>2.627314814814815E-3</v>
      </c>
      <c r="B24" s="7">
        <f t="shared" si="0"/>
        <v>3.6666666666666652</v>
      </c>
      <c r="C24" s="8">
        <v>0.14599999999999999</v>
      </c>
      <c r="D24" s="8">
        <v>0.183</v>
      </c>
    </row>
    <row r="25" spans="1:4" x14ac:dyDescent="0.2">
      <c r="A25" s="6">
        <v>2.7430555555555559E-3</v>
      </c>
      <c r="B25" s="7">
        <f t="shared" si="0"/>
        <v>3.8333333333333317</v>
      </c>
      <c r="C25" s="8">
        <v>0.14599999999999999</v>
      </c>
      <c r="D25" s="8">
        <v>0.184</v>
      </c>
    </row>
    <row r="26" spans="1:4" x14ac:dyDescent="0.2">
      <c r="A26" s="6">
        <v>2.8587962962962963E-3</v>
      </c>
      <c r="B26" s="7">
        <f t="shared" si="0"/>
        <v>3.9999999999999982</v>
      </c>
      <c r="C26" s="8">
        <v>0.14599999999999999</v>
      </c>
      <c r="D26" s="8">
        <v>0.184</v>
      </c>
    </row>
    <row r="27" spans="1:4" x14ac:dyDescent="0.2">
      <c r="A27" s="6">
        <v>2.9745370370370373E-3</v>
      </c>
      <c r="B27" s="7">
        <f t="shared" si="0"/>
        <v>4.1666666666666652</v>
      </c>
      <c r="C27" s="8">
        <v>0.14599999999999999</v>
      </c>
      <c r="D27" s="8">
        <v>0.186</v>
      </c>
    </row>
    <row r="28" spans="1:4" x14ac:dyDescent="0.2">
      <c r="A28" s="6">
        <v>3.0902777777777782E-3</v>
      </c>
      <c r="B28" s="7">
        <f t="shared" si="0"/>
        <v>4.3333333333333321</v>
      </c>
      <c r="C28" s="8">
        <v>0.14599999999999999</v>
      </c>
      <c r="D28" s="8">
        <v>0.187</v>
      </c>
    </row>
    <row r="29" spans="1:4" x14ac:dyDescent="0.2">
      <c r="A29" s="6">
        <v>3.2060185185185191E-3</v>
      </c>
      <c r="B29" s="7">
        <f t="shared" si="0"/>
        <v>4.4999999999999991</v>
      </c>
      <c r="C29" s="8">
        <v>0.14599999999999999</v>
      </c>
      <c r="D29" s="8">
        <v>0.188</v>
      </c>
    </row>
    <row r="30" spans="1:4" x14ac:dyDescent="0.2">
      <c r="A30" s="6">
        <v>3.3217592592592591E-3</v>
      </c>
      <c r="B30" s="7">
        <f t="shared" si="0"/>
        <v>4.6666666666666661</v>
      </c>
      <c r="C30" s="8">
        <v>0.14599999999999999</v>
      </c>
      <c r="D30" s="8">
        <v>0.188</v>
      </c>
    </row>
    <row r="31" spans="1:4" x14ac:dyDescent="0.2">
      <c r="A31" s="6">
        <v>3.4375E-3</v>
      </c>
      <c r="B31" s="7">
        <f t="shared" si="0"/>
        <v>4.833333333333333</v>
      </c>
      <c r="C31" s="8">
        <v>0.14599999999999999</v>
      </c>
      <c r="D31" s="8">
        <v>0.189</v>
      </c>
    </row>
    <row r="32" spans="1:4" x14ac:dyDescent="0.2">
      <c r="A32" s="6">
        <v>3.5532407407407405E-3</v>
      </c>
      <c r="B32" s="7">
        <f t="shared" si="0"/>
        <v>5</v>
      </c>
      <c r="C32" s="8">
        <v>0.14599999999999999</v>
      </c>
      <c r="D32" s="8">
        <v>0.19</v>
      </c>
    </row>
    <row r="33" spans="1:4" x14ac:dyDescent="0.2">
      <c r="A33" s="6">
        <v>3.6689814814814814E-3</v>
      </c>
      <c r="B33" s="7">
        <f t="shared" si="0"/>
        <v>5.166666666666667</v>
      </c>
      <c r="C33" s="8">
        <v>0.14599999999999999</v>
      </c>
      <c r="D33" s="8">
        <v>0.191</v>
      </c>
    </row>
    <row r="34" spans="1:4" x14ac:dyDescent="0.2">
      <c r="A34" s="6">
        <v>3.7847222222222223E-3</v>
      </c>
      <c r="B34" s="7">
        <f t="shared" si="0"/>
        <v>5.3333333333333339</v>
      </c>
      <c r="C34" s="8">
        <v>0.14599999999999999</v>
      </c>
      <c r="D34" s="8">
        <v>0.192</v>
      </c>
    </row>
    <row r="35" spans="1:4" x14ac:dyDescent="0.2">
      <c r="A35" s="6">
        <v>3.9004629629629632E-3</v>
      </c>
      <c r="B35" s="7">
        <f t="shared" si="0"/>
        <v>5.5000000000000009</v>
      </c>
      <c r="C35" s="8">
        <v>0.14599999999999999</v>
      </c>
      <c r="D35" s="8">
        <v>0.192</v>
      </c>
    </row>
    <row r="36" spans="1:4" x14ac:dyDescent="0.2">
      <c r="A36" s="6">
        <v>4.0162037037037033E-3</v>
      </c>
      <c r="B36" s="7">
        <f t="shared" si="0"/>
        <v>5.6666666666666679</v>
      </c>
      <c r="C36" s="8">
        <v>0.14599999999999999</v>
      </c>
      <c r="D36" s="8">
        <v>0.19400000000000001</v>
      </c>
    </row>
    <row r="37" spans="1:4" x14ac:dyDescent="0.2">
      <c r="A37" s="6">
        <v>4.1319444444444442E-3</v>
      </c>
      <c r="B37" s="7">
        <f t="shared" si="0"/>
        <v>5.8333333333333348</v>
      </c>
      <c r="C37" s="8">
        <v>0.14599999999999999</v>
      </c>
      <c r="D37" s="8">
        <v>0.19400000000000001</v>
      </c>
    </row>
    <row r="38" spans="1:4" x14ac:dyDescent="0.2">
      <c r="A38" s="6">
        <v>4.2476851851851851E-3</v>
      </c>
      <c r="B38" s="7">
        <f t="shared" si="0"/>
        <v>6.0000000000000018</v>
      </c>
      <c r="C38" s="8">
        <v>0.14599999999999999</v>
      </c>
      <c r="D38" s="8">
        <v>0.19500000000000001</v>
      </c>
    </row>
    <row r="39" spans="1:4" x14ac:dyDescent="0.2">
      <c r="A39" s="6">
        <v>4.363425925925926E-3</v>
      </c>
      <c r="B39" s="7">
        <f t="shared" si="0"/>
        <v>6.1666666666666687</v>
      </c>
      <c r="C39" s="8">
        <v>0.14599999999999999</v>
      </c>
      <c r="D39" s="8">
        <v>0.19600000000000001</v>
      </c>
    </row>
    <row r="40" spans="1:4" x14ac:dyDescent="0.2">
      <c r="A40" s="6">
        <v>4.4791666666666669E-3</v>
      </c>
      <c r="B40" s="7">
        <f t="shared" si="0"/>
        <v>6.3333333333333357</v>
      </c>
      <c r="C40" s="8">
        <v>0.14599999999999999</v>
      </c>
      <c r="D40" s="8">
        <v>0.19600000000000001</v>
      </c>
    </row>
    <row r="41" spans="1:4" x14ac:dyDescent="0.2">
      <c r="A41" s="6">
        <v>4.5949074074074078E-3</v>
      </c>
      <c r="B41" s="7">
        <f t="shared" si="0"/>
        <v>6.5000000000000027</v>
      </c>
      <c r="C41" s="8">
        <v>0.14599999999999999</v>
      </c>
      <c r="D41" s="8">
        <v>0.19700000000000001</v>
      </c>
    </row>
    <row r="42" spans="1:4" x14ac:dyDescent="0.2">
      <c r="A42" s="6">
        <v>4.7106481481481478E-3</v>
      </c>
      <c r="B42" s="7">
        <f t="shared" si="0"/>
        <v>6.6666666666666696</v>
      </c>
      <c r="C42" s="8">
        <v>0.14599999999999999</v>
      </c>
      <c r="D42" s="8">
        <v>0.19700000000000001</v>
      </c>
    </row>
    <row r="43" spans="1:4" x14ac:dyDescent="0.2">
      <c r="A43" s="6">
        <v>4.8263888888888887E-3</v>
      </c>
      <c r="B43" s="7">
        <f t="shared" si="0"/>
        <v>6.8333333333333366</v>
      </c>
      <c r="C43" s="8">
        <v>0.14699999999999999</v>
      </c>
      <c r="D43" s="8">
        <v>0.19800000000000001</v>
      </c>
    </row>
    <row r="44" spans="1:4" x14ac:dyDescent="0.2">
      <c r="A44" s="6">
        <v>4.9421296296296288E-3</v>
      </c>
      <c r="B44" s="7">
        <f t="shared" si="0"/>
        <v>7.0000000000000036</v>
      </c>
      <c r="C44" s="8">
        <v>0.14699999999999999</v>
      </c>
      <c r="D44" s="8">
        <v>0.19900000000000001</v>
      </c>
    </row>
    <row r="45" spans="1:4" x14ac:dyDescent="0.2">
      <c r="A45" s="6">
        <v>5.0578703703703706E-3</v>
      </c>
      <c r="B45" s="7">
        <f t="shared" si="0"/>
        <v>7.1666666666666705</v>
      </c>
      <c r="C45" s="8">
        <v>0.14699999999999999</v>
      </c>
      <c r="D45" s="8">
        <v>0.2</v>
      </c>
    </row>
    <row r="46" spans="1:4" x14ac:dyDescent="0.2">
      <c r="A46" s="6">
        <v>5.1736111111111115E-3</v>
      </c>
      <c r="B46" s="7">
        <f t="shared" si="0"/>
        <v>7.3333333333333375</v>
      </c>
      <c r="C46" s="8">
        <v>0.14699999999999999</v>
      </c>
      <c r="D46" s="8">
        <v>0.2</v>
      </c>
    </row>
    <row r="47" spans="1:4" x14ac:dyDescent="0.2">
      <c r="A47" s="6">
        <v>5.2893518518518515E-3</v>
      </c>
      <c r="B47" s="7">
        <f t="shared" si="0"/>
        <v>7.5000000000000044</v>
      </c>
      <c r="C47" s="8">
        <v>0.14699999999999999</v>
      </c>
      <c r="D47" s="8">
        <v>0.2</v>
      </c>
    </row>
    <row r="48" spans="1:4" x14ac:dyDescent="0.2">
      <c r="A48" s="6">
        <v>5.4050925925925924E-3</v>
      </c>
      <c r="B48" s="7">
        <f t="shared" si="0"/>
        <v>7.6666666666666714</v>
      </c>
      <c r="C48" s="8">
        <v>0.14699999999999999</v>
      </c>
      <c r="D48" s="8">
        <v>0.20100000000000001</v>
      </c>
    </row>
    <row r="49" spans="1:4" x14ac:dyDescent="0.2">
      <c r="A49" s="6">
        <v>5.5208333333333333E-3</v>
      </c>
      <c r="B49" s="7">
        <f>(B48+(10/60))</f>
        <v>7.8333333333333384</v>
      </c>
      <c r="C49" s="8">
        <v>0.14699999999999999</v>
      </c>
      <c r="D49" s="8">
        <v>0.20200000000000001</v>
      </c>
    </row>
    <row r="50" spans="1:4" x14ac:dyDescent="0.2">
      <c r="A50" s="6">
        <v>5.6365740740740742E-3</v>
      </c>
      <c r="B50" s="7">
        <f>(B49+(10/60))</f>
        <v>8.0000000000000053</v>
      </c>
      <c r="C50" s="8">
        <v>0.14699999999999999</v>
      </c>
      <c r="D50" s="8">
        <v>0.20200000000000001</v>
      </c>
    </row>
    <row r="51" spans="1:4" x14ac:dyDescent="0.2">
      <c r="A51" s="6">
        <v>5.7523148148148143E-3</v>
      </c>
      <c r="B51" s="7">
        <f>(B50+(10/60))</f>
        <v>8.1666666666666714</v>
      </c>
      <c r="C51" s="8">
        <v>0.14699999999999999</v>
      </c>
      <c r="D51" s="8">
        <v>0.20200000000000001</v>
      </c>
    </row>
    <row r="52" spans="1:4" x14ac:dyDescent="0.2">
      <c r="A52" s="6">
        <v>5.8680555555555543E-3</v>
      </c>
      <c r="B52" s="7">
        <f>(B51+(10/60))</f>
        <v>8.3333333333333375</v>
      </c>
      <c r="C52" s="8">
        <v>0.14699999999999999</v>
      </c>
      <c r="D52" s="8">
        <v>0.20300000000000001</v>
      </c>
    </row>
    <row r="53" spans="1:4" x14ac:dyDescent="0.2">
      <c r="A53" s="6">
        <v>5.9837962962962961E-3</v>
      </c>
      <c r="B53" s="7">
        <f t="shared" ref="B53:B64" si="1">(B52+(10/60))</f>
        <v>8.5000000000000036</v>
      </c>
      <c r="C53" s="8">
        <v>0.14699999999999999</v>
      </c>
      <c r="D53" s="8">
        <v>0.20300000000000001</v>
      </c>
    </row>
    <row r="54" spans="1:4" x14ac:dyDescent="0.2">
      <c r="A54" s="6">
        <v>6.0995370370370361E-3</v>
      </c>
      <c r="B54" s="7">
        <f t="shared" si="1"/>
        <v>8.6666666666666696</v>
      </c>
      <c r="C54" s="8">
        <v>0.14699999999999999</v>
      </c>
      <c r="D54" s="8">
        <v>0.20300000000000001</v>
      </c>
    </row>
    <row r="55" spans="1:4" x14ac:dyDescent="0.2">
      <c r="A55" s="6">
        <v>6.215277777777777E-3</v>
      </c>
      <c r="B55" s="7">
        <f t="shared" si="1"/>
        <v>8.8333333333333357</v>
      </c>
      <c r="C55" s="8">
        <v>0.14699999999999999</v>
      </c>
      <c r="D55" s="8">
        <v>0.20399999999999999</v>
      </c>
    </row>
    <row r="56" spans="1:4" x14ac:dyDescent="0.2">
      <c r="A56" s="6">
        <v>6.3310185185185197E-3</v>
      </c>
      <c r="B56" s="7">
        <f t="shared" si="1"/>
        <v>9.0000000000000018</v>
      </c>
      <c r="C56" s="8">
        <v>0.14699999999999999</v>
      </c>
      <c r="D56" s="8">
        <v>0.20399999999999999</v>
      </c>
    </row>
    <row r="57" spans="1:4" x14ac:dyDescent="0.2">
      <c r="A57" s="6">
        <v>6.4467592592592597E-3</v>
      </c>
      <c r="B57" s="7">
        <f t="shared" si="1"/>
        <v>9.1666666666666679</v>
      </c>
      <c r="C57" s="8">
        <v>0.14699999999999999</v>
      </c>
      <c r="D57" s="8">
        <v>0.20499999999999999</v>
      </c>
    </row>
    <row r="58" spans="1:4" x14ac:dyDescent="0.2">
      <c r="A58" s="6">
        <v>6.5624999999999998E-3</v>
      </c>
      <c r="B58" s="7">
        <f t="shared" si="1"/>
        <v>9.3333333333333339</v>
      </c>
      <c r="C58" s="8">
        <v>0.14699999999999999</v>
      </c>
      <c r="D58" s="8">
        <v>0.20499999999999999</v>
      </c>
    </row>
    <row r="59" spans="1:4" x14ac:dyDescent="0.2">
      <c r="A59" s="6">
        <v>6.6782407407407415E-3</v>
      </c>
      <c r="B59" s="7">
        <f t="shared" si="1"/>
        <v>9.5</v>
      </c>
      <c r="C59" s="8">
        <v>0.14699999999999999</v>
      </c>
      <c r="D59" s="8">
        <v>0.20599999999999999</v>
      </c>
    </row>
    <row r="60" spans="1:4" x14ac:dyDescent="0.2">
      <c r="A60" s="6">
        <v>6.7939814814814816E-3</v>
      </c>
      <c r="B60" s="7">
        <f t="shared" si="1"/>
        <v>9.6666666666666661</v>
      </c>
      <c r="C60" s="8">
        <v>0.14699999999999999</v>
      </c>
      <c r="D60" s="8">
        <v>0.20599999999999999</v>
      </c>
    </row>
    <row r="61" spans="1:4" x14ac:dyDescent="0.2">
      <c r="A61" s="6">
        <v>6.9097222222222225E-3</v>
      </c>
      <c r="B61" s="7">
        <f t="shared" si="1"/>
        <v>9.8333333333333321</v>
      </c>
      <c r="C61" s="8">
        <v>0.14699999999999999</v>
      </c>
      <c r="D61" s="8">
        <v>0.20599999999999999</v>
      </c>
    </row>
    <row r="62" spans="1:4" x14ac:dyDescent="0.2">
      <c r="A62" s="6">
        <v>7.0254629629629634E-3</v>
      </c>
      <c r="B62" s="7">
        <f t="shared" si="1"/>
        <v>9.9999999999999982</v>
      </c>
      <c r="C62" s="8">
        <v>0.14699999999999999</v>
      </c>
      <c r="D62" s="8">
        <v>0.20599999999999999</v>
      </c>
    </row>
    <row r="63" spans="1:4" x14ac:dyDescent="0.2">
      <c r="A63" s="6">
        <v>7.1412037037037043E-3</v>
      </c>
      <c r="B63" s="7">
        <f t="shared" si="1"/>
        <v>10.166666666666664</v>
      </c>
      <c r="C63" s="8">
        <v>0.14699999999999999</v>
      </c>
      <c r="D63" s="8">
        <v>0.20599999999999999</v>
      </c>
    </row>
    <row r="64" spans="1:4" x14ac:dyDescent="0.2">
      <c r="A64" s="6">
        <v>7.2569444444444443E-3</v>
      </c>
      <c r="B64" s="7">
        <f t="shared" si="1"/>
        <v>10.33333333333333</v>
      </c>
      <c r="C64" s="8">
        <v>0.14699999999999999</v>
      </c>
      <c r="D64" s="8">
        <v>0.20699999999999999</v>
      </c>
    </row>
    <row r="65" spans="1:4" x14ac:dyDescent="0.2">
      <c r="A65" s="6">
        <v>7.3726851851851861E-3</v>
      </c>
      <c r="B65" s="7">
        <f>(B64+(10/60))</f>
        <v>10.499999999999996</v>
      </c>
      <c r="C65" s="8">
        <v>0.14699999999999999</v>
      </c>
      <c r="D65" s="8">
        <v>0.20599999999999999</v>
      </c>
    </row>
    <row r="66" spans="1:4" x14ac:dyDescent="0.2">
      <c r="A66" s="6">
        <v>7.4884259259259262E-3</v>
      </c>
      <c r="B66" s="7">
        <f>(B65+(10/60))</f>
        <v>10.666666666666663</v>
      </c>
      <c r="C66" s="8">
        <v>0.14699999999999999</v>
      </c>
      <c r="D66" s="8">
        <v>0.20699999999999999</v>
      </c>
    </row>
    <row r="67" spans="1:4" x14ac:dyDescent="0.2">
      <c r="A67" s="6">
        <v>7.6041666666666662E-3</v>
      </c>
      <c r="B67" s="7">
        <f>(B66+(10/60))</f>
        <v>10.833333333333329</v>
      </c>
      <c r="C67" s="8">
        <v>0.14699999999999999</v>
      </c>
      <c r="D67" s="8">
        <v>0.20699999999999999</v>
      </c>
    </row>
    <row r="68" spans="1:4" x14ac:dyDescent="0.2">
      <c r="A68" s="6">
        <v>7.719907407407408E-3</v>
      </c>
      <c r="B68" s="7">
        <f>(B67+(10/60))</f>
        <v>10.999999999999995</v>
      </c>
      <c r="C68" s="8">
        <v>0.14699999999999999</v>
      </c>
      <c r="D68" s="8">
        <v>0.20699999999999999</v>
      </c>
    </row>
    <row r="69" spans="1:4" x14ac:dyDescent="0.2">
      <c r="A69" s="6">
        <v>7.8356481481481489E-3</v>
      </c>
      <c r="B69" s="7">
        <f t="shared" ref="B69:B132" si="2">(B68+(10/60))</f>
        <v>11.166666666666661</v>
      </c>
      <c r="C69" s="8">
        <v>0.14699999999999999</v>
      </c>
      <c r="D69" s="8">
        <v>0.20799999999999999</v>
      </c>
    </row>
    <row r="70" spans="1:4" x14ac:dyDescent="0.2">
      <c r="A70" s="6">
        <v>7.951388888888888E-3</v>
      </c>
      <c r="B70" s="7">
        <f t="shared" si="2"/>
        <v>11.333333333333327</v>
      </c>
      <c r="C70" s="8">
        <v>0.14699999999999999</v>
      </c>
      <c r="D70" s="8">
        <v>0.20799999999999999</v>
      </c>
    </row>
    <row r="71" spans="1:4" x14ac:dyDescent="0.2">
      <c r="A71" s="6">
        <v>8.0671296296296307E-3</v>
      </c>
      <c r="B71" s="7">
        <f t="shared" si="2"/>
        <v>11.499999999999993</v>
      </c>
      <c r="C71" s="8">
        <v>0.14699999999999999</v>
      </c>
      <c r="D71" s="8">
        <v>0.20799999999999999</v>
      </c>
    </row>
    <row r="72" spans="1:4" x14ac:dyDescent="0.2">
      <c r="A72" s="6">
        <v>8.1828703703703699E-3</v>
      </c>
      <c r="B72" s="7">
        <f t="shared" si="2"/>
        <v>11.666666666666659</v>
      </c>
      <c r="C72" s="8">
        <v>0.14699999999999999</v>
      </c>
      <c r="D72" s="8">
        <v>0.20799999999999999</v>
      </c>
    </row>
    <row r="73" spans="1:4" x14ac:dyDescent="0.2">
      <c r="A73" s="6">
        <v>8.2986111111111108E-3</v>
      </c>
      <c r="B73" s="7">
        <f t="shared" si="2"/>
        <v>11.833333333333325</v>
      </c>
      <c r="C73" s="8">
        <v>0.14699999999999999</v>
      </c>
      <c r="D73" s="8">
        <v>0.20799999999999999</v>
      </c>
    </row>
    <row r="74" spans="1:4" x14ac:dyDescent="0.2">
      <c r="A74" s="6">
        <v>8.4143518518518517E-3</v>
      </c>
      <c r="B74" s="7">
        <f t="shared" si="2"/>
        <v>11.999999999999991</v>
      </c>
      <c r="C74" s="8">
        <v>0.14699999999999999</v>
      </c>
      <c r="D74" s="8">
        <v>0.20799999999999999</v>
      </c>
    </row>
    <row r="75" spans="1:4" x14ac:dyDescent="0.2">
      <c r="A75" s="6">
        <v>8.5300925925925926E-3</v>
      </c>
      <c r="B75" s="7">
        <f t="shared" si="2"/>
        <v>12.166666666666657</v>
      </c>
      <c r="C75" s="8">
        <v>0.14699999999999999</v>
      </c>
      <c r="D75" s="8">
        <v>0.20799999999999999</v>
      </c>
    </row>
    <row r="76" spans="1:4" x14ac:dyDescent="0.2">
      <c r="A76" s="6">
        <v>8.6458333333333335E-3</v>
      </c>
      <c r="B76" s="7">
        <f t="shared" si="2"/>
        <v>12.333333333333323</v>
      </c>
      <c r="C76" s="8">
        <v>0.14699999999999999</v>
      </c>
      <c r="D76" s="8">
        <v>0.20899999999999999</v>
      </c>
    </row>
    <row r="77" spans="1:4" x14ac:dyDescent="0.2">
      <c r="A77" s="6">
        <v>8.7615740740740744E-3</v>
      </c>
      <c r="B77" s="7">
        <f t="shared" si="2"/>
        <v>12.499999999999989</v>
      </c>
      <c r="C77" s="8">
        <v>0.14699999999999999</v>
      </c>
      <c r="D77" s="8">
        <v>0.20799999999999999</v>
      </c>
    </row>
    <row r="78" spans="1:4" x14ac:dyDescent="0.2">
      <c r="A78" s="6">
        <v>8.8773148148148153E-3</v>
      </c>
      <c r="B78" s="7">
        <f t="shared" si="2"/>
        <v>12.666666666666655</v>
      </c>
      <c r="C78" s="8">
        <v>0.14699999999999999</v>
      </c>
      <c r="D78" s="8">
        <v>0.20899999999999999</v>
      </c>
    </row>
    <row r="79" spans="1:4" x14ac:dyDescent="0.2">
      <c r="A79" s="6">
        <v>8.9930555555555545E-3</v>
      </c>
      <c r="B79" s="7">
        <f t="shared" si="2"/>
        <v>12.833333333333321</v>
      </c>
      <c r="C79" s="8">
        <v>0.14699999999999999</v>
      </c>
      <c r="D79" s="8">
        <v>0.20899999999999999</v>
      </c>
    </row>
    <row r="80" spans="1:4" x14ac:dyDescent="0.2">
      <c r="A80" s="6">
        <v>9.1087962962962971E-3</v>
      </c>
      <c r="B80" s="7">
        <f t="shared" si="2"/>
        <v>12.999999999999988</v>
      </c>
      <c r="C80" s="8">
        <v>0.14799999999999999</v>
      </c>
      <c r="D80" s="8">
        <v>0.20899999999999999</v>
      </c>
    </row>
    <row r="81" spans="1:4" x14ac:dyDescent="0.2">
      <c r="A81" s="6">
        <v>9.2245370370370363E-3</v>
      </c>
      <c r="B81" s="7">
        <f t="shared" si="2"/>
        <v>13.166666666666654</v>
      </c>
      <c r="C81" s="8">
        <v>0.14699999999999999</v>
      </c>
      <c r="D81" s="8">
        <v>0.20899999999999999</v>
      </c>
    </row>
    <row r="82" spans="1:4" x14ac:dyDescent="0.2">
      <c r="A82" s="6">
        <v>9.3402777777777772E-3</v>
      </c>
      <c r="B82" s="7">
        <f t="shared" si="2"/>
        <v>13.33333333333332</v>
      </c>
      <c r="C82" s="8">
        <v>0.14699999999999999</v>
      </c>
      <c r="D82" s="8">
        <v>0.20899999999999999</v>
      </c>
    </row>
    <row r="83" spans="1:4" x14ac:dyDescent="0.2">
      <c r="A83" s="6">
        <v>9.4560185185185181E-3</v>
      </c>
      <c r="B83" s="7">
        <f t="shared" si="2"/>
        <v>13.499999999999986</v>
      </c>
      <c r="C83" s="8">
        <v>0.14699999999999999</v>
      </c>
      <c r="D83" s="8">
        <v>0.20899999999999999</v>
      </c>
    </row>
    <row r="84" spans="1:4" x14ac:dyDescent="0.2">
      <c r="A84" s="6">
        <v>9.571759259259259E-3</v>
      </c>
      <c r="B84" s="7">
        <f t="shared" si="2"/>
        <v>13.666666666666652</v>
      </c>
      <c r="C84" s="8">
        <v>0.14699999999999999</v>
      </c>
      <c r="D84" s="8">
        <v>0.20899999999999999</v>
      </c>
    </row>
    <row r="85" spans="1:4" x14ac:dyDescent="0.2">
      <c r="A85" s="6">
        <v>9.6874999999999999E-3</v>
      </c>
      <c r="B85" s="7">
        <f t="shared" si="2"/>
        <v>13.833333333333318</v>
      </c>
      <c r="C85" s="8">
        <v>0.14799999999999999</v>
      </c>
      <c r="D85" s="8">
        <v>0.20899999999999999</v>
      </c>
    </row>
    <row r="86" spans="1:4" x14ac:dyDescent="0.2">
      <c r="A86" s="6">
        <v>9.8032407407407408E-3</v>
      </c>
      <c r="B86" s="7">
        <f t="shared" si="2"/>
        <v>13.999999999999984</v>
      </c>
      <c r="C86" s="8">
        <v>0.14799999999999999</v>
      </c>
      <c r="D86" s="8">
        <v>0.20899999999999999</v>
      </c>
    </row>
    <row r="87" spans="1:4" x14ac:dyDescent="0.2">
      <c r="A87" s="6">
        <v>9.9189814814814817E-3</v>
      </c>
      <c r="B87" s="7">
        <f t="shared" si="2"/>
        <v>14.16666666666665</v>
      </c>
      <c r="C87" s="8">
        <v>0.14699999999999999</v>
      </c>
      <c r="D87" s="8">
        <v>0.20899999999999999</v>
      </c>
    </row>
    <row r="88" spans="1:4" x14ac:dyDescent="0.2">
      <c r="A88" s="6">
        <v>1.0034722222222221E-2</v>
      </c>
      <c r="B88" s="7">
        <f t="shared" si="2"/>
        <v>14.333333333333316</v>
      </c>
      <c r="C88" s="8">
        <v>0.14699999999999999</v>
      </c>
      <c r="D88" s="8">
        <v>0.20899999999999999</v>
      </c>
    </row>
    <row r="89" spans="1:4" x14ac:dyDescent="0.2">
      <c r="A89" s="6">
        <v>1.0150462962962964E-2</v>
      </c>
      <c r="B89" s="7">
        <f t="shared" si="2"/>
        <v>14.499999999999982</v>
      </c>
      <c r="C89" s="8">
        <v>0.14699999999999999</v>
      </c>
      <c r="D89" s="8">
        <v>0.20899999999999999</v>
      </c>
    </row>
    <row r="90" spans="1:4" x14ac:dyDescent="0.2">
      <c r="A90" s="6">
        <v>1.0266203703703703E-2</v>
      </c>
      <c r="B90" s="7">
        <f t="shared" si="2"/>
        <v>14.666666666666648</v>
      </c>
      <c r="C90" s="8">
        <v>0.14799999999999999</v>
      </c>
      <c r="D90" s="8">
        <v>0.21</v>
      </c>
    </row>
    <row r="91" spans="1:4" x14ac:dyDescent="0.2">
      <c r="A91" s="6">
        <v>1.0381944444444444E-2</v>
      </c>
      <c r="B91" s="7">
        <f t="shared" si="2"/>
        <v>14.833333333333314</v>
      </c>
      <c r="C91" s="8">
        <v>0.14699999999999999</v>
      </c>
      <c r="D91" s="8">
        <v>0.20899999999999999</v>
      </c>
    </row>
    <row r="92" spans="1:4" x14ac:dyDescent="0.2">
      <c r="A92" s="6">
        <v>1.0497685185185186E-2</v>
      </c>
      <c r="B92" s="7">
        <f t="shared" si="2"/>
        <v>14.99999999999998</v>
      </c>
      <c r="C92" s="8">
        <v>0.14699999999999999</v>
      </c>
      <c r="D92" s="8">
        <v>0.20899999999999999</v>
      </c>
    </row>
    <row r="93" spans="1:4" x14ac:dyDescent="0.2">
      <c r="A93" s="6">
        <v>1.0613425925925927E-2</v>
      </c>
      <c r="B93" s="7">
        <f t="shared" si="2"/>
        <v>15.166666666666647</v>
      </c>
      <c r="C93" s="8">
        <v>0.14799999999999999</v>
      </c>
      <c r="D93" s="8">
        <v>0.21</v>
      </c>
    </row>
    <row r="94" spans="1:4" x14ac:dyDescent="0.2">
      <c r="A94" s="6">
        <v>1.0729166666666666E-2</v>
      </c>
      <c r="B94" s="7">
        <f t="shared" si="2"/>
        <v>15.333333333333313</v>
      </c>
      <c r="C94" s="8">
        <v>0.14699999999999999</v>
      </c>
      <c r="D94" s="8">
        <v>0.20899999999999999</v>
      </c>
    </row>
    <row r="95" spans="1:4" x14ac:dyDescent="0.2">
      <c r="A95" s="6">
        <v>1.0844907407407407E-2</v>
      </c>
      <c r="B95" s="7">
        <f t="shared" si="2"/>
        <v>15.499999999999979</v>
      </c>
      <c r="C95" s="8">
        <v>0.14699999999999999</v>
      </c>
      <c r="D95" s="8">
        <v>0.20899999999999999</v>
      </c>
    </row>
    <row r="96" spans="1:4" x14ac:dyDescent="0.2">
      <c r="A96" s="6">
        <v>1.0960648148148148E-2</v>
      </c>
      <c r="B96" s="7">
        <f t="shared" si="2"/>
        <v>15.666666666666645</v>
      </c>
      <c r="C96" s="8">
        <v>0.14699999999999999</v>
      </c>
      <c r="D96" s="8">
        <v>0.20899999999999999</v>
      </c>
    </row>
    <row r="97" spans="1:4" x14ac:dyDescent="0.2">
      <c r="A97" s="6">
        <v>1.1076388888888887E-2</v>
      </c>
      <c r="B97" s="7">
        <f t="shared" si="2"/>
        <v>15.833333333333311</v>
      </c>
      <c r="C97" s="8">
        <v>0.14699999999999999</v>
      </c>
      <c r="D97" s="8">
        <v>0.20899999999999999</v>
      </c>
    </row>
    <row r="98" spans="1:4" x14ac:dyDescent="0.2">
      <c r="A98" s="6">
        <v>1.119212962962963E-2</v>
      </c>
      <c r="B98" s="7">
        <f t="shared" si="2"/>
        <v>15.999999999999977</v>
      </c>
      <c r="C98" s="8">
        <v>0.14799999999999999</v>
      </c>
      <c r="D98" s="8">
        <v>0.21</v>
      </c>
    </row>
    <row r="99" spans="1:4" x14ac:dyDescent="0.2">
      <c r="A99" s="6">
        <v>1.1307870370370371E-2</v>
      </c>
      <c r="B99" s="7">
        <f t="shared" si="2"/>
        <v>16.166666666666643</v>
      </c>
      <c r="C99" s="8">
        <v>0.14799999999999999</v>
      </c>
      <c r="D99" s="8">
        <v>0.20899999999999999</v>
      </c>
    </row>
    <row r="100" spans="1:4" x14ac:dyDescent="0.2">
      <c r="A100" s="6">
        <v>1.1423611111111112E-2</v>
      </c>
      <c r="B100" s="7">
        <f t="shared" si="2"/>
        <v>16.333333333333311</v>
      </c>
      <c r="C100" s="8">
        <v>0.14799999999999999</v>
      </c>
      <c r="D100" s="8">
        <v>0.20899999999999999</v>
      </c>
    </row>
    <row r="101" spans="1:4" x14ac:dyDescent="0.2">
      <c r="A101" s="6">
        <v>1.1539351851851851E-2</v>
      </c>
      <c r="B101" s="7">
        <f t="shared" si="2"/>
        <v>16.499999999999979</v>
      </c>
      <c r="C101" s="8">
        <v>0.14699999999999999</v>
      </c>
      <c r="D101" s="8">
        <v>0.20899999999999999</v>
      </c>
    </row>
    <row r="102" spans="1:4" x14ac:dyDescent="0.2">
      <c r="A102" s="6">
        <v>1.1655092592592594E-2</v>
      </c>
      <c r="B102" s="7">
        <f t="shared" si="2"/>
        <v>16.666666666666647</v>
      </c>
      <c r="C102" s="8">
        <v>0.14699999999999999</v>
      </c>
      <c r="D102" s="8">
        <v>0.20899999999999999</v>
      </c>
    </row>
    <row r="103" spans="1:4" x14ac:dyDescent="0.2">
      <c r="A103" s="6">
        <v>1.1770833333333333E-2</v>
      </c>
      <c r="B103" s="7">
        <f t="shared" si="2"/>
        <v>16.833333333333314</v>
      </c>
      <c r="C103" s="8">
        <v>0.14699999999999999</v>
      </c>
      <c r="D103" s="8">
        <v>0.20899999999999999</v>
      </c>
    </row>
    <row r="104" spans="1:4" x14ac:dyDescent="0.2">
      <c r="A104" s="6">
        <v>1.1886574074074075E-2</v>
      </c>
      <c r="B104" s="7">
        <f t="shared" si="2"/>
        <v>16.999999999999982</v>
      </c>
      <c r="C104" s="8">
        <v>0.14799999999999999</v>
      </c>
      <c r="D104" s="8">
        <v>0.20899999999999999</v>
      </c>
    </row>
    <row r="105" spans="1:4" x14ac:dyDescent="0.2">
      <c r="A105" s="6">
        <v>1.2002314814814815E-2</v>
      </c>
      <c r="B105" s="7">
        <f t="shared" si="2"/>
        <v>17.16666666666665</v>
      </c>
      <c r="C105" s="8">
        <v>0.14699999999999999</v>
      </c>
      <c r="D105" s="8">
        <v>0.20899999999999999</v>
      </c>
    </row>
    <row r="106" spans="1:4" x14ac:dyDescent="0.2">
      <c r="A106" s="6">
        <v>1.2118055555555556E-2</v>
      </c>
      <c r="B106" s="7">
        <f t="shared" si="2"/>
        <v>17.333333333333318</v>
      </c>
      <c r="C106" s="8">
        <v>0.14799999999999999</v>
      </c>
      <c r="D106" s="8">
        <v>0.21</v>
      </c>
    </row>
    <row r="107" spans="1:4" x14ac:dyDescent="0.2">
      <c r="A107" s="6">
        <v>1.2233796296296296E-2</v>
      </c>
      <c r="B107" s="7">
        <f t="shared" si="2"/>
        <v>17.499999999999986</v>
      </c>
      <c r="C107" s="8">
        <v>0.14799999999999999</v>
      </c>
      <c r="D107" s="8">
        <v>0.21</v>
      </c>
    </row>
    <row r="108" spans="1:4" x14ac:dyDescent="0.2">
      <c r="A108" s="6">
        <v>1.2349537037037039E-2</v>
      </c>
      <c r="B108" s="7">
        <f t="shared" si="2"/>
        <v>17.666666666666654</v>
      </c>
      <c r="C108" s="8">
        <v>0.14799999999999999</v>
      </c>
      <c r="D108" s="8">
        <v>0.21</v>
      </c>
    </row>
    <row r="109" spans="1:4" x14ac:dyDescent="0.2">
      <c r="A109" s="6">
        <v>1.2465277777777777E-2</v>
      </c>
      <c r="B109" s="7">
        <f t="shared" si="2"/>
        <v>17.833333333333321</v>
      </c>
      <c r="C109" s="8">
        <v>0.14799999999999999</v>
      </c>
      <c r="D109" s="8">
        <v>0.20899999999999999</v>
      </c>
    </row>
    <row r="110" spans="1:4" x14ac:dyDescent="0.2">
      <c r="A110" s="6">
        <v>1.2581018518518519E-2</v>
      </c>
      <c r="B110" s="7">
        <f t="shared" si="2"/>
        <v>17.999999999999989</v>
      </c>
      <c r="C110" s="8">
        <v>0.14799999999999999</v>
      </c>
      <c r="D110" s="8">
        <v>0.21</v>
      </c>
    </row>
    <row r="111" spans="1:4" x14ac:dyDescent="0.2">
      <c r="A111" s="6">
        <v>1.269675925925926E-2</v>
      </c>
      <c r="B111" s="7">
        <f t="shared" si="2"/>
        <v>18.166666666666657</v>
      </c>
      <c r="C111" s="8">
        <v>0.14799999999999999</v>
      </c>
      <c r="D111" s="8">
        <v>0.21</v>
      </c>
    </row>
    <row r="112" spans="1:4" x14ac:dyDescent="0.2">
      <c r="A112" s="6">
        <v>1.2812499999999999E-2</v>
      </c>
      <c r="B112" s="7">
        <f t="shared" si="2"/>
        <v>18.333333333333325</v>
      </c>
      <c r="C112" s="8">
        <v>0.14799999999999999</v>
      </c>
      <c r="D112" s="8">
        <v>0.21</v>
      </c>
    </row>
    <row r="113" spans="1:4" x14ac:dyDescent="0.2">
      <c r="A113" s="6">
        <v>1.292824074074074E-2</v>
      </c>
      <c r="B113" s="7">
        <f t="shared" si="2"/>
        <v>18.499999999999993</v>
      </c>
      <c r="C113" s="8">
        <v>0.14699999999999999</v>
      </c>
      <c r="D113" s="8">
        <v>0.21</v>
      </c>
    </row>
    <row r="114" spans="1:4" x14ac:dyDescent="0.2">
      <c r="A114" s="6">
        <v>1.3043981481481483E-2</v>
      </c>
      <c r="B114" s="7">
        <f t="shared" si="2"/>
        <v>18.666666666666661</v>
      </c>
      <c r="C114" s="8">
        <v>0.14799999999999999</v>
      </c>
      <c r="D114" s="8">
        <v>0.21</v>
      </c>
    </row>
    <row r="115" spans="1:4" x14ac:dyDescent="0.2">
      <c r="A115" s="6">
        <v>1.315972222222222E-2</v>
      </c>
      <c r="B115" s="7">
        <f t="shared" si="2"/>
        <v>18.833333333333329</v>
      </c>
      <c r="C115" s="8">
        <v>0.14799999999999999</v>
      </c>
      <c r="D115" s="8">
        <v>0.21</v>
      </c>
    </row>
    <row r="116" spans="1:4" x14ac:dyDescent="0.2">
      <c r="A116" s="6">
        <v>1.3275462962962963E-2</v>
      </c>
      <c r="B116" s="7">
        <f t="shared" si="2"/>
        <v>18.999999999999996</v>
      </c>
      <c r="C116" s="8">
        <v>0.14799999999999999</v>
      </c>
      <c r="D116" s="8">
        <v>0.20899999999999999</v>
      </c>
    </row>
    <row r="117" spans="1:4" x14ac:dyDescent="0.2">
      <c r="A117" s="6">
        <v>1.3391203703703704E-2</v>
      </c>
      <c r="B117" s="7">
        <f t="shared" si="2"/>
        <v>19.166666666666664</v>
      </c>
      <c r="C117" s="8">
        <v>0.14799999999999999</v>
      </c>
      <c r="D117" s="8">
        <v>0.20899999999999999</v>
      </c>
    </row>
    <row r="118" spans="1:4" x14ac:dyDescent="0.2">
      <c r="A118" s="6">
        <v>1.3506944444444445E-2</v>
      </c>
      <c r="B118" s="7">
        <f t="shared" si="2"/>
        <v>19.333333333333332</v>
      </c>
      <c r="C118" s="8">
        <v>0.14799999999999999</v>
      </c>
      <c r="D118" s="8">
        <v>0.21</v>
      </c>
    </row>
    <row r="119" spans="1:4" x14ac:dyDescent="0.2">
      <c r="A119" s="6">
        <v>1.3622685185185184E-2</v>
      </c>
      <c r="B119" s="7">
        <f t="shared" si="2"/>
        <v>19.5</v>
      </c>
      <c r="C119" s="8">
        <v>0.14699999999999999</v>
      </c>
      <c r="D119" s="8">
        <v>0.20899999999999999</v>
      </c>
    </row>
    <row r="120" spans="1:4" x14ac:dyDescent="0.2">
      <c r="A120" s="6">
        <v>1.3738425925925926E-2</v>
      </c>
      <c r="B120" s="7">
        <f t="shared" si="2"/>
        <v>19.666666666666668</v>
      </c>
      <c r="C120" s="8">
        <v>0.14799999999999999</v>
      </c>
      <c r="D120" s="8">
        <v>0.21</v>
      </c>
    </row>
    <row r="121" spans="1:4" x14ac:dyDescent="0.2">
      <c r="A121" s="6">
        <v>1.3854166666666666E-2</v>
      </c>
      <c r="B121" s="7">
        <f t="shared" si="2"/>
        <v>19.833333333333336</v>
      </c>
      <c r="C121" s="8">
        <v>0.14799999999999999</v>
      </c>
      <c r="D121" s="8">
        <v>0.20899999999999999</v>
      </c>
    </row>
    <row r="122" spans="1:4" x14ac:dyDescent="0.2">
      <c r="A122" s="6">
        <v>1.3969907407407408E-2</v>
      </c>
      <c r="B122" s="7">
        <f t="shared" si="2"/>
        <v>20.000000000000004</v>
      </c>
      <c r="C122" s="8">
        <v>0.14799999999999999</v>
      </c>
      <c r="D122" s="8">
        <v>0.20899999999999999</v>
      </c>
    </row>
    <row r="123" spans="1:4" x14ac:dyDescent="0.2">
      <c r="A123" s="6">
        <v>1.4085648148148151E-2</v>
      </c>
      <c r="B123" s="7">
        <f t="shared" si="2"/>
        <v>20.166666666666671</v>
      </c>
      <c r="C123" s="8">
        <v>0.14699999999999999</v>
      </c>
      <c r="D123" s="8">
        <v>0.20899999999999999</v>
      </c>
    </row>
    <row r="124" spans="1:4" x14ac:dyDescent="0.2">
      <c r="A124" s="6">
        <v>1.4201388888888888E-2</v>
      </c>
      <c r="B124" s="7">
        <f t="shared" si="2"/>
        <v>20.333333333333339</v>
      </c>
      <c r="C124" s="8">
        <v>0.14799999999999999</v>
      </c>
      <c r="D124" s="8">
        <v>0.21</v>
      </c>
    </row>
    <row r="125" spans="1:4" x14ac:dyDescent="0.2">
      <c r="A125" s="6">
        <v>1.4317129629629631E-2</v>
      </c>
      <c r="B125" s="7">
        <f t="shared" si="2"/>
        <v>20.500000000000007</v>
      </c>
      <c r="C125" s="8">
        <v>0.14799999999999999</v>
      </c>
      <c r="D125" s="8">
        <v>0.20899999999999999</v>
      </c>
    </row>
    <row r="126" spans="1:4" x14ac:dyDescent="0.2">
      <c r="A126" s="6">
        <v>1.4432870370370372E-2</v>
      </c>
      <c r="B126" s="7">
        <f t="shared" si="2"/>
        <v>20.666666666666675</v>
      </c>
      <c r="C126" s="8">
        <v>0.14799999999999999</v>
      </c>
      <c r="D126" s="8">
        <v>0.20899999999999999</v>
      </c>
    </row>
    <row r="127" spans="1:4" x14ac:dyDescent="0.2">
      <c r="A127" s="6">
        <v>1.4548611111111111E-2</v>
      </c>
      <c r="B127" s="7">
        <f t="shared" si="2"/>
        <v>20.833333333333343</v>
      </c>
      <c r="C127" s="8">
        <v>0.14799999999999999</v>
      </c>
      <c r="D127" s="8">
        <v>0.21</v>
      </c>
    </row>
    <row r="128" spans="1:4" x14ac:dyDescent="0.2">
      <c r="A128" s="6">
        <v>1.4664351851851852E-2</v>
      </c>
      <c r="B128" s="7">
        <f t="shared" si="2"/>
        <v>21.000000000000011</v>
      </c>
      <c r="C128" s="8">
        <v>0.14799999999999999</v>
      </c>
      <c r="D128" s="8">
        <v>0.20899999999999999</v>
      </c>
    </row>
    <row r="129" spans="1:4" x14ac:dyDescent="0.2">
      <c r="A129" s="6">
        <v>1.4780092592592595E-2</v>
      </c>
      <c r="B129" s="7">
        <f t="shared" si="2"/>
        <v>21.166666666666679</v>
      </c>
      <c r="C129" s="8">
        <v>0.14799999999999999</v>
      </c>
      <c r="D129" s="8">
        <v>0.20899999999999999</v>
      </c>
    </row>
    <row r="130" spans="1:4" x14ac:dyDescent="0.2">
      <c r="A130" s="6">
        <v>1.4895833333333332E-2</v>
      </c>
      <c r="B130" s="7">
        <f t="shared" si="2"/>
        <v>21.333333333333346</v>
      </c>
      <c r="C130" s="8">
        <v>0.14799999999999999</v>
      </c>
      <c r="D130" s="8">
        <v>0.20899999999999999</v>
      </c>
    </row>
    <row r="131" spans="1:4" x14ac:dyDescent="0.2">
      <c r="A131" s="6">
        <v>1.5011574074074075E-2</v>
      </c>
      <c r="B131" s="7">
        <f t="shared" si="2"/>
        <v>21.500000000000014</v>
      </c>
      <c r="C131" s="8">
        <v>0.14799999999999999</v>
      </c>
      <c r="D131" s="8">
        <v>0.21</v>
      </c>
    </row>
    <row r="132" spans="1:4" x14ac:dyDescent="0.2">
      <c r="A132" s="6">
        <v>1.5127314814814816E-2</v>
      </c>
      <c r="B132" s="7">
        <f t="shared" si="2"/>
        <v>21.666666666666682</v>
      </c>
      <c r="C132" s="8">
        <v>0.14799999999999999</v>
      </c>
      <c r="D132" s="8">
        <v>0.20899999999999999</v>
      </c>
    </row>
    <row r="133" spans="1:4" x14ac:dyDescent="0.2">
      <c r="A133" s="6">
        <v>1.5243055555555557E-2</v>
      </c>
      <c r="B133" s="7">
        <f t="shared" ref="B133:B182" si="3">(B132+(10/60))</f>
        <v>21.83333333333335</v>
      </c>
      <c r="C133" s="8">
        <v>0.14799999999999999</v>
      </c>
      <c r="D133" s="8">
        <v>0.20899999999999999</v>
      </c>
    </row>
    <row r="134" spans="1:4" x14ac:dyDescent="0.2">
      <c r="A134" s="6">
        <v>1.5358796296296296E-2</v>
      </c>
      <c r="B134" s="7">
        <f t="shared" si="3"/>
        <v>22.000000000000018</v>
      </c>
      <c r="C134" s="8">
        <v>0.14799999999999999</v>
      </c>
      <c r="D134" s="8">
        <v>0.21</v>
      </c>
    </row>
    <row r="135" spans="1:4" x14ac:dyDescent="0.2">
      <c r="A135" s="6">
        <v>1.5474537037037038E-2</v>
      </c>
      <c r="B135" s="7">
        <f t="shared" si="3"/>
        <v>22.166666666666686</v>
      </c>
      <c r="C135" s="8">
        <v>0.14799999999999999</v>
      </c>
      <c r="D135" s="8">
        <v>0.21</v>
      </c>
    </row>
    <row r="136" spans="1:4" x14ac:dyDescent="0.2">
      <c r="A136" s="6">
        <v>1.5590277777777778E-2</v>
      </c>
      <c r="B136" s="7">
        <f t="shared" si="3"/>
        <v>22.333333333333353</v>
      </c>
      <c r="C136" s="8">
        <v>0.14799999999999999</v>
      </c>
      <c r="D136" s="8">
        <v>0.20899999999999999</v>
      </c>
    </row>
    <row r="137" spans="1:4" x14ac:dyDescent="0.2">
      <c r="A137" s="6">
        <v>1.5706018518518518E-2</v>
      </c>
      <c r="B137" s="7">
        <f t="shared" si="3"/>
        <v>22.500000000000021</v>
      </c>
      <c r="C137" s="8">
        <v>0.14799999999999999</v>
      </c>
      <c r="D137" s="8">
        <v>0.20899999999999999</v>
      </c>
    </row>
    <row r="138" spans="1:4" x14ac:dyDescent="0.2">
      <c r="A138" s="6">
        <v>1.5821759259259261E-2</v>
      </c>
      <c r="B138" s="7">
        <f t="shared" si="3"/>
        <v>22.666666666666689</v>
      </c>
      <c r="C138" s="8">
        <v>0.14799999999999999</v>
      </c>
      <c r="D138" s="8">
        <v>0.20899999999999999</v>
      </c>
    </row>
    <row r="139" spans="1:4" x14ac:dyDescent="0.2">
      <c r="A139" s="6">
        <v>1.59375E-2</v>
      </c>
      <c r="B139" s="7">
        <f t="shared" si="3"/>
        <v>22.833333333333357</v>
      </c>
      <c r="C139" s="8">
        <v>0.14799999999999999</v>
      </c>
      <c r="D139" s="8">
        <v>0.20899999999999999</v>
      </c>
    </row>
    <row r="140" spans="1:4" x14ac:dyDescent="0.2">
      <c r="A140" s="6">
        <v>1.6053240740740739E-2</v>
      </c>
      <c r="B140" s="7">
        <f t="shared" si="3"/>
        <v>23.000000000000025</v>
      </c>
      <c r="C140" s="8">
        <v>0.14799999999999999</v>
      </c>
      <c r="D140" s="8">
        <v>0.20899999999999999</v>
      </c>
    </row>
    <row r="141" spans="1:4" x14ac:dyDescent="0.2">
      <c r="A141" s="6">
        <v>1.6168981481481482E-2</v>
      </c>
      <c r="B141" s="7">
        <f t="shared" si="3"/>
        <v>23.166666666666693</v>
      </c>
      <c r="C141" s="8">
        <v>0.14799999999999999</v>
      </c>
      <c r="D141" s="8">
        <v>0.20899999999999999</v>
      </c>
    </row>
    <row r="142" spans="1:4" x14ac:dyDescent="0.2">
      <c r="A142" s="6">
        <v>1.6284722222222221E-2</v>
      </c>
      <c r="B142" s="7">
        <f t="shared" si="3"/>
        <v>23.333333333333361</v>
      </c>
      <c r="C142" s="8">
        <v>0.14799999999999999</v>
      </c>
      <c r="D142" s="8">
        <v>0.20899999999999999</v>
      </c>
    </row>
    <row r="143" spans="1:4" x14ac:dyDescent="0.2">
      <c r="A143" s="6">
        <v>1.6400462962962964E-2</v>
      </c>
      <c r="B143" s="7">
        <f t="shared" si="3"/>
        <v>23.500000000000028</v>
      </c>
      <c r="C143" s="8">
        <v>0.14799999999999999</v>
      </c>
      <c r="D143" s="8">
        <v>0.21</v>
      </c>
    </row>
    <row r="144" spans="1:4" x14ac:dyDescent="0.2">
      <c r="A144" s="6">
        <v>1.6516203703703703E-2</v>
      </c>
      <c r="B144" s="7">
        <f t="shared" si="3"/>
        <v>23.666666666666696</v>
      </c>
      <c r="C144" s="8">
        <v>0.14799999999999999</v>
      </c>
      <c r="D144" s="8">
        <v>0.20899999999999999</v>
      </c>
    </row>
    <row r="145" spans="1:4" x14ac:dyDescent="0.2">
      <c r="A145" s="6">
        <v>1.6631944444444446E-2</v>
      </c>
      <c r="B145" s="7">
        <f t="shared" si="3"/>
        <v>23.833333333333364</v>
      </c>
      <c r="C145" s="8">
        <v>0.14799999999999999</v>
      </c>
      <c r="D145" s="8">
        <v>0.20899999999999999</v>
      </c>
    </row>
    <row r="146" spans="1:4" x14ac:dyDescent="0.2">
      <c r="A146" s="6">
        <v>1.6747685185185185E-2</v>
      </c>
      <c r="B146" s="7">
        <f t="shared" si="3"/>
        <v>24.000000000000032</v>
      </c>
      <c r="C146" s="8">
        <v>0.14799999999999999</v>
      </c>
      <c r="D146" s="8">
        <v>0.20899999999999999</v>
      </c>
    </row>
    <row r="147" spans="1:4" x14ac:dyDescent="0.2">
      <c r="A147" s="6">
        <v>1.6863425925925928E-2</v>
      </c>
      <c r="B147" s="7">
        <f t="shared" si="3"/>
        <v>24.1666666666667</v>
      </c>
      <c r="C147" s="8">
        <v>0.14799999999999999</v>
      </c>
      <c r="D147" s="8">
        <v>0.20899999999999999</v>
      </c>
    </row>
    <row r="148" spans="1:4" x14ac:dyDescent="0.2">
      <c r="A148" s="6">
        <v>1.6979166666666667E-2</v>
      </c>
      <c r="B148" s="7">
        <f t="shared" si="3"/>
        <v>24.333333333333368</v>
      </c>
      <c r="C148" s="8">
        <v>0.14799999999999999</v>
      </c>
      <c r="D148" s="8">
        <v>0.20899999999999999</v>
      </c>
    </row>
    <row r="149" spans="1:4" x14ac:dyDescent="0.2">
      <c r="A149" s="6">
        <v>1.7094907407407409E-2</v>
      </c>
      <c r="B149" s="7">
        <f t="shared" si="3"/>
        <v>24.500000000000036</v>
      </c>
      <c r="C149" s="8">
        <v>0.14799999999999999</v>
      </c>
      <c r="D149" s="8">
        <v>0.20899999999999999</v>
      </c>
    </row>
    <row r="150" spans="1:4" x14ac:dyDescent="0.2">
      <c r="A150" s="6">
        <v>1.7210648148148149E-2</v>
      </c>
      <c r="B150" s="7">
        <f t="shared" si="3"/>
        <v>24.666666666666703</v>
      </c>
      <c r="C150" s="8">
        <v>0.14799999999999999</v>
      </c>
      <c r="D150" s="8">
        <v>0.20899999999999999</v>
      </c>
    </row>
    <row r="151" spans="1:4" x14ac:dyDescent="0.2">
      <c r="A151" s="6">
        <v>1.7326388888888888E-2</v>
      </c>
      <c r="B151" s="7">
        <f t="shared" si="3"/>
        <v>24.833333333333371</v>
      </c>
      <c r="C151" s="8">
        <v>0.14799999999999999</v>
      </c>
      <c r="D151" s="8">
        <v>0.20899999999999999</v>
      </c>
    </row>
    <row r="152" spans="1:4" x14ac:dyDescent="0.2">
      <c r="A152" s="6">
        <v>1.744212962962963E-2</v>
      </c>
      <c r="B152" s="7">
        <f t="shared" si="3"/>
        <v>25.000000000000039</v>
      </c>
      <c r="C152" s="8">
        <v>0.14799999999999999</v>
      </c>
      <c r="D152" s="8">
        <v>0.20899999999999999</v>
      </c>
    </row>
    <row r="153" spans="1:4" x14ac:dyDescent="0.2">
      <c r="A153" s="6">
        <v>1.7557870370370373E-2</v>
      </c>
      <c r="B153" s="7">
        <f t="shared" si="3"/>
        <v>25.166666666666707</v>
      </c>
      <c r="C153" s="8">
        <v>0.14799999999999999</v>
      </c>
      <c r="D153" s="8">
        <v>0.20899999999999999</v>
      </c>
    </row>
    <row r="154" spans="1:4" x14ac:dyDescent="0.2">
      <c r="A154" s="6">
        <v>1.7673611111111109E-2</v>
      </c>
      <c r="B154" s="7">
        <f t="shared" si="3"/>
        <v>25.333333333333375</v>
      </c>
      <c r="C154" s="8">
        <v>0.14799999999999999</v>
      </c>
      <c r="D154" s="8">
        <v>0.20899999999999999</v>
      </c>
    </row>
    <row r="155" spans="1:4" x14ac:dyDescent="0.2">
      <c r="A155" s="6">
        <v>1.7789351851851851E-2</v>
      </c>
      <c r="B155" s="7">
        <f t="shared" si="3"/>
        <v>25.500000000000043</v>
      </c>
      <c r="C155" s="8">
        <v>0.14799999999999999</v>
      </c>
      <c r="D155" s="8">
        <v>0.20899999999999999</v>
      </c>
    </row>
    <row r="156" spans="1:4" x14ac:dyDescent="0.2">
      <c r="A156" s="6">
        <v>1.7905092592592594E-2</v>
      </c>
      <c r="B156" s="7">
        <f t="shared" si="3"/>
        <v>25.66666666666671</v>
      </c>
      <c r="C156" s="8">
        <v>0.14799999999999999</v>
      </c>
      <c r="D156" s="8">
        <v>0.20899999999999999</v>
      </c>
    </row>
    <row r="157" spans="1:4" x14ac:dyDescent="0.2">
      <c r="A157" s="6">
        <v>1.8020833333333333E-2</v>
      </c>
      <c r="B157" s="7">
        <f t="shared" si="3"/>
        <v>25.833333333333378</v>
      </c>
      <c r="C157" s="8">
        <v>0.14799999999999999</v>
      </c>
      <c r="D157" s="8">
        <v>0.20899999999999999</v>
      </c>
    </row>
    <row r="158" spans="1:4" x14ac:dyDescent="0.2">
      <c r="A158" s="6">
        <v>1.8136574074074072E-2</v>
      </c>
      <c r="B158" s="7">
        <f t="shared" si="3"/>
        <v>26.000000000000046</v>
      </c>
      <c r="C158" s="8">
        <v>0.14799999999999999</v>
      </c>
      <c r="D158" s="8">
        <v>0.20899999999999999</v>
      </c>
    </row>
    <row r="159" spans="1:4" x14ac:dyDescent="0.2">
      <c r="A159" s="6">
        <v>1.8252314814814815E-2</v>
      </c>
      <c r="B159" s="7">
        <f t="shared" si="3"/>
        <v>26.166666666666714</v>
      </c>
      <c r="C159" s="8">
        <v>0.14799999999999999</v>
      </c>
      <c r="D159" s="8">
        <v>0.20899999999999999</v>
      </c>
    </row>
    <row r="160" spans="1:4" x14ac:dyDescent="0.2">
      <c r="A160" s="6">
        <v>1.8368055555555554E-2</v>
      </c>
      <c r="B160" s="7">
        <f t="shared" si="3"/>
        <v>26.333333333333382</v>
      </c>
      <c r="C160" s="8">
        <v>0.14799999999999999</v>
      </c>
      <c r="D160" s="8">
        <v>0.20899999999999999</v>
      </c>
    </row>
    <row r="161" spans="1:4" x14ac:dyDescent="0.2">
      <c r="A161" s="6">
        <v>1.8483796296296297E-2</v>
      </c>
      <c r="B161" s="7">
        <f t="shared" si="3"/>
        <v>26.50000000000005</v>
      </c>
      <c r="C161" s="8">
        <v>0.14799999999999999</v>
      </c>
      <c r="D161" s="8">
        <v>0.20899999999999999</v>
      </c>
    </row>
    <row r="162" spans="1:4" x14ac:dyDescent="0.2">
      <c r="A162" s="6">
        <v>1.8599537037037036E-2</v>
      </c>
      <c r="B162" s="7">
        <f t="shared" si="3"/>
        <v>26.666666666666718</v>
      </c>
      <c r="C162" s="8">
        <v>0.14799999999999999</v>
      </c>
      <c r="D162" s="8">
        <v>0.20899999999999999</v>
      </c>
    </row>
    <row r="163" spans="1:4" x14ac:dyDescent="0.2">
      <c r="A163" s="6">
        <v>1.8715277777777779E-2</v>
      </c>
      <c r="B163" s="7">
        <f t="shared" si="3"/>
        <v>26.833333333333385</v>
      </c>
      <c r="C163" s="8">
        <v>0.14799999999999999</v>
      </c>
      <c r="D163" s="8">
        <v>0.20899999999999999</v>
      </c>
    </row>
    <row r="164" spans="1:4" x14ac:dyDescent="0.2">
      <c r="A164" s="6">
        <v>1.8831018518518518E-2</v>
      </c>
      <c r="B164" s="7">
        <f t="shared" si="3"/>
        <v>27.000000000000053</v>
      </c>
      <c r="C164" s="8">
        <v>0.14799999999999999</v>
      </c>
      <c r="D164" s="8">
        <v>0.20899999999999999</v>
      </c>
    </row>
    <row r="165" spans="1:4" x14ac:dyDescent="0.2">
      <c r="A165" s="6">
        <v>1.894675925925926E-2</v>
      </c>
      <c r="B165" s="7">
        <f t="shared" si="3"/>
        <v>27.166666666666721</v>
      </c>
      <c r="C165" s="8">
        <v>0.14799999999999999</v>
      </c>
      <c r="D165" s="8">
        <v>0.20899999999999999</v>
      </c>
    </row>
    <row r="166" spans="1:4" x14ac:dyDescent="0.2">
      <c r="A166" s="6">
        <v>1.90625E-2</v>
      </c>
      <c r="B166" s="7">
        <f t="shared" si="3"/>
        <v>27.333333333333389</v>
      </c>
      <c r="C166" s="8">
        <v>0.14799999999999999</v>
      </c>
      <c r="D166" s="8">
        <v>0.20899999999999999</v>
      </c>
    </row>
    <row r="167" spans="1:4" x14ac:dyDescent="0.2">
      <c r="A167" s="6">
        <v>1.9178240740740742E-2</v>
      </c>
      <c r="B167" s="7">
        <f t="shared" si="3"/>
        <v>27.500000000000057</v>
      </c>
      <c r="C167" s="8">
        <v>0.14799999999999999</v>
      </c>
      <c r="D167" s="8">
        <v>0.20899999999999999</v>
      </c>
    </row>
    <row r="168" spans="1:4" x14ac:dyDescent="0.2">
      <c r="A168" s="6">
        <v>1.9293981481481485E-2</v>
      </c>
      <c r="B168" s="7">
        <f t="shared" si="3"/>
        <v>27.666666666666725</v>
      </c>
      <c r="C168" s="8">
        <v>0.14799999999999999</v>
      </c>
      <c r="D168" s="8">
        <v>0.20899999999999999</v>
      </c>
    </row>
    <row r="169" spans="1:4" x14ac:dyDescent="0.2">
      <c r="A169" s="6">
        <v>1.9409722222222221E-2</v>
      </c>
      <c r="B169" s="7">
        <f t="shared" si="3"/>
        <v>27.833333333333393</v>
      </c>
      <c r="C169" s="8">
        <v>0.14799999999999999</v>
      </c>
      <c r="D169" s="8">
        <v>0.20899999999999999</v>
      </c>
    </row>
    <row r="170" spans="1:4" x14ac:dyDescent="0.2">
      <c r="A170" s="6">
        <v>1.9525462962962963E-2</v>
      </c>
      <c r="B170" s="7">
        <f t="shared" si="3"/>
        <v>28.00000000000006</v>
      </c>
      <c r="C170" s="8">
        <v>0.14799999999999999</v>
      </c>
      <c r="D170" s="8">
        <v>0.20899999999999999</v>
      </c>
    </row>
    <row r="171" spans="1:4" x14ac:dyDescent="0.2">
      <c r="A171" s="6">
        <v>1.9641203703703706E-2</v>
      </c>
      <c r="B171" s="7">
        <f t="shared" si="3"/>
        <v>28.166666666666728</v>
      </c>
      <c r="C171" s="8">
        <v>0.14799999999999999</v>
      </c>
      <c r="D171" s="8">
        <v>0.20899999999999999</v>
      </c>
    </row>
    <row r="172" spans="1:4" x14ac:dyDescent="0.2">
      <c r="A172" s="6">
        <v>1.9756944444444445E-2</v>
      </c>
      <c r="B172" s="7">
        <f t="shared" si="3"/>
        <v>28.333333333333396</v>
      </c>
      <c r="C172" s="8">
        <v>0.14799999999999999</v>
      </c>
      <c r="D172" s="8">
        <v>0.20899999999999999</v>
      </c>
    </row>
    <row r="173" spans="1:4" x14ac:dyDescent="0.2">
      <c r="A173" s="6">
        <v>1.9872685185185184E-2</v>
      </c>
      <c r="B173" s="7">
        <f t="shared" si="3"/>
        <v>28.500000000000064</v>
      </c>
      <c r="C173" s="8">
        <v>0.14799999999999999</v>
      </c>
      <c r="D173" s="8">
        <v>0.20899999999999999</v>
      </c>
    </row>
    <row r="174" spans="1:4" x14ac:dyDescent="0.2">
      <c r="A174" s="6">
        <v>1.9988425925925927E-2</v>
      </c>
      <c r="B174" s="7">
        <f t="shared" si="3"/>
        <v>28.666666666666732</v>
      </c>
      <c r="C174" s="8">
        <v>0.14799999999999999</v>
      </c>
      <c r="D174" s="8">
        <v>0.20899999999999999</v>
      </c>
    </row>
    <row r="175" spans="1:4" x14ac:dyDescent="0.2">
      <c r="A175" s="6">
        <v>2.0104166666666666E-2</v>
      </c>
      <c r="B175" s="7">
        <f t="shared" si="3"/>
        <v>28.8333333333334</v>
      </c>
      <c r="C175" s="8">
        <v>0.14799999999999999</v>
      </c>
      <c r="D175" s="8">
        <v>0.20899999999999999</v>
      </c>
    </row>
    <row r="176" spans="1:4" x14ac:dyDescent="0.2">
      <c r="A176" s="6">
        <v>2.0219907407407409E-2</v>
      </c>
      <c r="B176" s="7">
        <f t="shared" si="3"/>
        <v>29.000000000000068</v>
      </c>
      <c r="C176" s="8">
        <v>0.14799999999999999</v>
      </c>
      <c r="D176" s="8">
        <v>0.20899999999999999</v>
      </c>
    </row>
    <row r="177" spans="1:4" x14ac:dyDescent="0.2">
      <c r="A177" s="6">
        <v>2.0335648148148148E-2</v>
      </c>
      <c r="B177" s="7">
        <f t="shared" si="3"/>
        <v>29.166666666666735</v>
      </c>
      <c r="C177" s="8">
        <v>0.14799999999999999</v>
      </c>
      <c r="D177" s="8">
        <v>0.20899999999999999</v>
      </c>
    </row>
    <row r="178" spans="1:4" x14ac:dyDescent="0.2">
      <c r="A178" s="6">
        <v>2.045138888888889E-2</v>
      </c>
      <c r="B178" s="7">
        <f t="shared" si="3"/>
        <v>29.333333333333403</v>
      </c>
      <c r="C178" s="8">
        <v>0.14799999999999999</v>
      </c>
      <c r="D178" s="8">
        <v>0.20899999999999999</v>
      </c>
    </row>
    <row r="179" spans="1:4" x14ac:dyDescent="0.2">
      <c r="A179" s="6">
        <v>0</v>
      </c>
      <c r="B179" s="7">
        <f t="shared" si="3"/>
        <v>29.500000000000071</v>
      </c>
      <c r="C179" s="8"/>
      <c r="D179" s="8"/>
    </row>
    <row r="180" spans="1:4" x14ac:dyDescent="0.2">
      <c r="A180" s="6">
        <v>0</v>
      </c>
      <c r="B180" s="7">
        <f t="shared" si="3"/>
        <v>29.666666666666739</v>
      </c>
      <c r="C180" s="8"/>
      <c r="D180" s="8"/>
    </row>
    <row r="181" spans="1:4" x14ac:dyDescent="0.2">
      <c r="A181" s="6">
        <v>0</v>
      </c>
      <c r="B181" s="7">
        <f t="shared" si="3"/>
        <v>29.833333333333407</v>
      </c>
      <c r="C181" s="8"/>
      <c r="D181" s="8"/>
    </row>
    <row r="182" spans="1:4" x14ac:dyDescent="0.2">
      <c r="A182" s="6">
        <v>0</v>
      </c>
      <c r="B182" s="7">
        <f t="shared" si="3"/>
        <v>30.000000000000075</v>
      </c>
      <c r="C182" s="8"/>
      <c r="D182" s="8"/>
    </row>
    <row r="183" spans="1:4" x14ac:dyDescent="0.2">
      <c r="A183" s="6">
        <v>0</v>
      </c>
      <c r="C183" s="8"/>
      <c r="D183" s="8"/>
    </row>
    <row r="184" spans="1:4" x14ac:dyDescent="0.2">
      <c r="A184" s="6">
        <v>0</v>
      </c>
      <c r="C184" s="8"/>
      <c r="D184" s="8"/>
    </row>
    <row r="185" spans="1:4" x14ac:dyDescent="0.2">
      <c r="A185" s="6">
        <v>0</v>
      </c>
      <c r="C185" s="8"/>
      <c r="D185" s="8"/>
    </row>
    <row r="186" spans="1:4" x14ac:dyDescent="0.2">
      <c r="A186" s="6">
        <v>0</v>
      </c>
      <c r="C186" s="8"/>
      <c r="D186" s="8"/>
    </row>
    <row r="187" spans="1:4" x14ac:dyDescent="0.2">
      <c r="A187" s="6">
        <v>0</v>
      </c>
      <c r="C187" s="8"/>
      <c r="D187" s="8"/>
    </row>
    <row r="188" spans="1:4" x14ac:dyDescent="0.2">
      <c r="A188" s="6">
        <v>0</v>
      </c>
      <c r="C188" s="8"/>
      <c r="D188" s="8"/>
    </row>
    <row r="189" spans="1:4" x14ac:dyDescent="0.2">
      <c r="A189" s="6">
        <v>0</v>
      </c>
      <c r="C189" s="8"/>
      <c r="D189" s="8"/>
    </row>
    <row r="190" spans="1:4" x14ac:dyDescent="0.2">
      <c r="A190" s="6">
        <v>0</v>
      </c>
      <c r="C190" s="8"/>
      <c r="D190" s="8"/>
    </row>
    <row r="191" spans="1:4" x14ac:dyDescent="0.2">
      <c r="A191" s="6">
        <v>0</v>
      </c>
      <c r="C191" s="8"/>
      <c r="D191" s="8"/>
    </row>
    <row r="192" spans="1:4" x14ac:dyDescent="0.2">
      <c r="A192" s="6">
        <v>0</v>
      </c>
      <c r="C192" s="8"/>
      <c r="D192" s="8"/>
    </row>
    <row r="193" spans="1:4" x14ac:dyDescent="0.2">
      <c r="A193" s="6">
        <v>0</v>
      </c>
      <c r="C193" s="8"/>
      <c r="D193" s="8"/>
    </row>
    <row r="194" spans="1:4" x14ac:dyDescent="0.2">
      <c r="A194" s="6">
        <v>0</v>
      </c>
      <c r="C194" s="8"/>
      <c r="D194" s="8"/>
    </row>
    <row r="195" spans="1:4" x14ac:dyDescent="0.2">
      <c r="A195" s="6">
        <v>0</v>
      </c>
      <c r="C195" s="8"/>
      <c r="D195" s="8"/>
    </row>
    <row r="196" spans="1:4" x14ac:dyDescent="0.2">
      <c r="A196" s="6">
        <v>0</v>
      </c>
      <c r="C196" s="8"/>
      <c r="D196" s="8"/>
    </row>
    <row r="197" spans="1:4" x14ac:dyDescent="0.2">
      <c r="A197" s="6">
        <v>0</v>
      </c>
      <c r="C197" s="8"/>
      <c r="D197" s="8"/>
    </row>
    <row r="198" spans="1:4" x14ac:dyDescent="0.2">
      <c r="A198" s="6">
        <v>0</v>
      </c>
      <c r="C198" s="8"/>
      <c r="D198" s="8"/>
    </row>
    <row r="199" spans="1:4" x14ac:dyDescent="0.2">
      <c r="A199" s="6">
        <v>0</v>
      </c>
      <c r="C199" s="8"/>
      <c r="D199" s="8"/>
    </row>
    <row r="200" spans="1:4" x14ac:dyDescent="0.2">
      <c r="A200" s="6">
        <v>0</v>
      </c>
      <c r="C200" s="8"/>
      <c r="D200" s="8"/>
    </row>
    <row r="201" spans="1:4" x14ac:dyDescent="0.2">
      <c r="A201" s="6">
        <v>0</v>
      </c>
      <c r="C201" s="8"/>
      <c r="D201" s="8"/>
    </row>
    <row r="202" spans="1:4" x14ac:dyDescent="0.2">
      <c r="A202" s="6">
        <v>0</v>
      </c>
      <c r="C202" s="8"/>
      <c r="D202" s="8"/>
    </row>
    <row r="203" spans="1:4" x14ac:dyDescent="0.2">
      <c r="A203" s="6">
        <v>0</v>
      </c>
      <c r="C203" s="8"/>
      <c r="D203" s="8"/>
    </row>
    <row r="204" spans="1:4" x14ac:dyDescent="0.2">
      <c r="A204" s="6">
        <v>0</v>
      </c>
      <c r="C204" s="8"/>
      <c r="D204" s="8"/>
    </row>
    <row r="205" spans="1:4" x14ac:dyDescent="0.2">
      <c r="A205" s="6">
        <v>0</v>
      </c>
      <c r="C205" s="8"/>
      <c r="D205" s="8"/>
    </row>
    <row r="206" spans="1:4" x14ac:dyDescent="0.2">
      <c r="A206" s="6">
        <v>0</v>
      </c>
      <c r="C206" s="8"/>
      <c r="D206" s="8"/>
    </row>
    <row r="207" spans="1:4" x14ac:dyDescent="0.2">
      <c r="A207" s="6">
        <v>0</v>
      </c>
      <c r="C207" s="8"/>
      <c r="D207" s="8"/>
    </row>
    <row r="208" spans="1:4" x14ac:dyDescent="0.2">
      <c r="A208" s="6">
        <v>0</v>
      </c>
      <c r="C208" s="8"/>
      <c r="D208" s="8"/>
    </row>
    <row r="209" spans="1:4" x14ac:dyDescent="0.2">
      <c r="A209" s="6">
        <v>0</v>
      </c>
      <c r="C209" s="8"/>
      <c r="D209" s="8"/>
    </row>
    <row r="210" spans="1:4" x14ac:dyDescent="0.2">
      <c r="A210" s="6">
        <v>0</v>
      </c>
      <c r="C210" s="8"/>
      <c r="D210" s="8"/>
    </row>
    <row r="211" spans="1:4" x14ac:dyDescent="0.2">
      <c r="A211" s="6">
        <v>0</v>
      </c>
      <c r="C211" s="8"/>
      <c r="D211" s="8"/>
    </row>
    <row r="212" spans="1:4" x14ac:dyDescent="0.2">
      <c r="A212" s="6">
        <v>0</v>
      </c>
      <c r="C212" s="8"/>
      <c r="D212" s="8"/>
    </row>
    <row r="213" spans="1:4" x14ac:dyDescent="0.2">
      <c r="A213" s="6">
        <v>0</v>
      </c>
      <c r="C213" s="8"/>
      <c r="D213" s="8"/>
    </row>
    <row r="214" spans="1:4" x14ac:dyDescent="0.2">
      <c r="A214" s="6">
        <v>0</v>
      </c>
      <c r="C214" s="8"/>
      <c r="D214" s="8"/>
    </row>
    <row r="215" spans="1:4" x14ac:dyDescent="0.2">
      <c r="A215" s="6">
        <v>0</v>
      </c>
      <c r="C215" s="8"/>
      <c r="D215" s="8"/>
    </row>
    <row r="216" spans="1:4" x14ac:dyDescent="0.2">
      <c r="A216" s="6">
        <v>0</v>
      </c>
      <c r="C216" s="8"/>
      <c r="D216" s="8"/>
    </row>
    <row r="217" spans="1:4" x14ac:dyDescent="0.2">
      <c r="A217" s="6">
        <v>0</v>
      </c>
      <c r="C217" s="8"/>
      <c r="D217" s="8"/>
    </row>
    <row r="218" spans="1:4" x14ac:dyDescent="0.2">
      <c r="A218" s="6">
        <v>0</v>
      </c>
      <c r="C218" s="8"/>
      <c r="D218" s="8"/>
    </row>
    <row r="219" spans="1:4" x14ac:dyDescent="0.2">
      <c r="A219" s="6">
        <v>0</v>
      </c>
      <c r="C219" s="8"/>
      <c r="D219" s="8"/>
    </row>
    <row r="220" spans="1:4" x14ac:dyDescent="0.2">
      <c r="A220" s="6">
        <v>0</v>
      </c>
      <c r="C220" s="8"/>
      <c r="D220" s="8"/>
    </row>
    <row r="221" spans="1:4" x14ac:dyDescent="0.2">
      <c r="A221" s="6">
        <v>0</v>
      </c>
      <c r="C221" s="8"/>
      <c r="D221" s="8"/>
    </row>
    <row r="222" spans="1:4" x14ac:dyDescent="0.2">
      <c r="A222" s="6">
        <v>0</v>
      </c>
      <c r="C222" s="8"/>
      <c r="D222" s="8"/>
    </row>
    <row r="223" spans="1:4" x14ac:dyDescent="0.2">
      <c r="A223" s="6">
        <v>0</v>
      </c>
      <c r="C223" s="8"/>
      <c r="D223" s="8"/>
    </row>
    <row r="224" spans="1:4" x14ac:dyDescent="0.2">
      <c r="A224" s="6">
        <v>0</v>
      </c>
      <c r="C224" s="8"/>
      <c r="D224" s="8"/>
    </row>
    <row r="225" spans="1:4" x14ac:dyDescent="0.2">
      <c r="A225" s="6">
        <v>0</v>
      </c>
      <c r="C225" s="8"/>
      <c r="D225" s="8"/>
    </row>
    <row r="226" spans="1:4" x14ac:dyDescent="0.2">
      <c r="A226" s="6">
        <v>0</v>
      </c>
      <c r="C226" s="8"/>
      <c r="D226" s="8"/>
    </row>
    <row r="227" spans="1:4" x14ac:dyDescent="0.2">
      <c r="A227" s="6">
        <v>0</v>
      </c>
      <c r="C227" s="8"/>
      <c r="D227" s="8"/>
    </row>
    <row r="228" spans="1:4" x14ac:dyDescent="0.2">
      <c r="A228" s="6">
        <v>0</v>
      </c>
      <c r="C228" s="8"/>
      <c r="D228" s="8"/>
    </row>
    <row r="229" spans="1:4" x14ac:dyDescent="0.2">
      <c r="A229" s="6">
        <v>0</v>
      </c>
      <c r="C229" s="8"/>
      <c r="D229" s="8"/>
    </row>
    <row r="230" spans="1:4" x14ac:dyDescent="0.2">
      <c r="A230" s="6">
        <v>0</v>
      </c>
      <c r="C230" s="8"/>
      <c r="D230" s="8"/>
    </row>
    <row r="231" spans="1:4" x14ac:dyDescent="0.2">
      <c r="A231" s="6">
        <v>0</v>
      </c>
      <c r="C231" s="8"/>
      <c r="D231" s="8"/>
    </row>
    <row r="232" spans="1:4" x14ac:dyDescent="0.2">
      <c r="A232" s="6">
        <v>0</v>
      </c>
      <c r="C232" s="8"/>
      <c r="D232" s="8"/>
    </row>
    <row r="233" spans="1:4" x14ac:dyDescent="0.2">
      <c r="A233" s="6">
        <v>0</v>
      </c>
      <c r="C233" s="8"/>
      <c r="D233" s="8"/>
    </row>
    <row r="234" spans="1:4" x14ac:dyDescent="0.2">
      <c r="A234" s="6">
        <v>0</v>
      </c>
      <c r="C234" s="8"/>
      <c r="D234" s="8"/>
    </row>
    <row r="235" spans="1:4" x14ac:dyDescent="0.2">
      <c r="A235" s="6">
        <v>0</v>
      </c>
      <c r="C235" s="8"/>
      <c r="D235" s="8"/>
    </row>
    <row r="236" spans="1:4" x14ac:dyDescent="0.2">
      <c r="A236" s="6">
        <v>0</v>
      </c>
      <c r="C236" s="8"/>
      <c r="D236" s="8"/>
    </row>
    <row r="237" spans="1:4" x14ac:dyDescent="0.2">
      <c r="A237" s="6">
        <v>0</v>
      </c>
      <c r="C237" s="8"/>
      <c r="D237" s="8"/>
    </row>
    <row r="238" spans="1:4" x14ac:dyDescent="0.2">
      <c r="A238" s="6">
        <v>0</v>
      </c>
      <c r="C238" s="8"/>
      <c r="D238" s="8"/>
    </row>
    <row r="239" spans="1:4" x14ac:dyDescent="0.2">
      <c r="A239" s="6">
        <v>0</v>
      </c>
      <c r="C239" s="8"/>
      <c r="D239" s="8"/>
    </row>
    <row r="240" spans="1:4" x14ac:dyDescent="0.2">
      <c r="A240" s="6">
        <v>0</v>
      </c>
      <c r="C240" s="8"/>
      <c r="D240" s="8"/>
    </row>
    <row r="241" spans="1:4" x14ac:dyDescent="0.2">
      <c r="A241" s="6">
        <v>0</v>
      </c>
      <c r="C241" s="8"/>
      <c r="D241" s="8"/>
    </row>
    <row r="242" spans="1:4" x14ac:dyDescent="0.2">
      <c r="A242" s="6">
        <v>0</v>
      </c>
      <c r="C242" s="8"/>
      <c r="D242" s="8"/>
    </row>
    <row r="243" spans="1:4" x14ac:dyDescent="0.2">
      <c r="A243" s="6">
        <v>0</v>
      </c>
      <c r="C243" s="8"/>
      <c r="D243" s="8"/>
    </row>
    <row r="244" spans="1:4" x14ac:dyDescent="0.2">
      <c r="A244" s="6">
        <v>0</v>
      </c>
      <c r="C244" s="8"/>
      <c r="D244" s="8"/>
    </row>
    <row r="245" spans="1:4" x14ac:dyDescent="0.2">
      <c r="A245" s="6">
        <v>0</v>
      </c>
      <c r="C245" s="8"/>
      <c r="D245" s="8"/>
    </row>
    <row r="246" spans="1:4" x14ac:dyDescent="0.2">
      <c r="A246" s="6">
        <v>0</v>
      </c>
      <c r="C246" s="8"/>
      <c r="D246" s="8"/>
    </row>
    <row r="247" spans="1:4" x14ac:dyDescent="0.2">
      <c r="A247" s="6">
        <v>0</v>
      </c>
      <c r="C247" s="8"/>
      <c r="D247" s="8"/>
    </row>
    <row r="248" spans="1:4" x14ac:dyDescent="0.2">
      <c r="A248" s="6">
        <v>0</v>
      </c>
      <c r="C248" s="8"/>
      <c r="D248" s="8"/>
    </row>
    <row r="249" spans="1:4" x14ac:dyDescent="0.2">
      <c r="A249" s="6">
        <v>0</v>
      </c>
      <c r="C249" s="8"/>
      <c r="D249" s="8"/>
    </row>
    <row r="250" spans="1:4" x14ac:dyDescent="0.2">
      <c r="A250" s="6">
        <v>0</v>
      </c>
      <c r="C250" s="8"/>
      <c r="D250" s="8"/>
    </row>
    <row r="251" spans="1:4" x14ac:dyDescent="0.2">
      <c r="A251" s="6">
        <v>0</v>
      </c>
      <c r="C251" s="8"/>
      <c r="D251" s="8"/>
    </row>
    <row r="252" spans="1:4" x14ac:dyDescent="0.2">
      <c r="A252" s="6">
        <v>0</v>
      </c>
      <c r="C252" s="8"/>
      <c r="D252" s="8"/>
    </row>
    <row r="253" spans="1:4" x14ac:dyDescent="0.2">
      <c r="A253" s="6">
        <v>0</v>
      </c>
      <c r="C253" s="8"/>
      <c r="D253" s="8"/>
    </row>
    <row r="254" spans="1:4" x14ac:dyDescent="0.2">
      <c r="A254" s="6">
        <v>0</v>
      </c>
      <c r="C254" s="8"/>
      <c r="D254" s="8"/>
    </row>
    <row r="255" spans="1:4" x14ac:dyDescent="0.2">
      <c r="A255" s="6">
        <v>0</v>
      </c>
      <c r="C255" s="8"/>
      <c r="D255" s="8"/>
    </row>
    <row r="256" spans="1:4" x14ac:dyDescent="0.2">
      <c r="A256" s="6">
        <v>0</v>
      </c>
      <c r="C256" s="8"/>
      <c r="D256" s="8"/>
    </row>
    <row r="257" spans="1:4" x14ac:dyDescent="0.2">
      <c r="A257" s="6">
        <v>0</v>
      </c>
      <c r="C257" s="8"/>
      <c r="D257" s="8"/>
    </row>
    <row r="258" spans="1:4" x14ac:dyDescent="0.2">
      <c r="A258" s="6">
        <v>0</v>
      </c>
      <c r="C258" s="8"/>
      <c r="D258" s="8"/>
    </row>
    <row r="259" spans="1:4" x14ac:dyDescent="0.2">
      <c r="A259" s="6">
        <v>0</v>
      </c>
      <c r="C259" s="8"/>
      <c r="D259" s="8"/>
    </row>
    <row r="260" spans="1:4" x14ac:dyDescent="0.2">
      <c r="A260" s="6">
        <v>0</v>
      </c>
      <c r="C260" s="8"/>
      <c r="D260" s="8"/>
    </row>
    <row r="261" spans="1:4" x14ac:dyDescent="0.2">
      <c r="A261" s="6">
        <v>0</v>
      </c>
      <c r="C261" s="8"/>
      <c r="D261" s="8"/>
    </row>
    <row r="262" spans="1:4" x14ac:dyDescent="0.2">
      <c r="A262" s="6">
        <v>0</v>
      </c>
      <c r="C262" s="8"/>
      <c r="D262" s="8"/>
    </row>
    <row r="263" spans="1:4" x14ac:dyDescent="0.2">
      <c r="A263" s="6">
        <v>0</v>
      </c>
      <c r="C263" s="8"/>
      <c r="D263" s="8"/>
    </row>
    <row r="264" spans="1:4" x14ac:dyDescent="0.2">
      <c r="A264" s="6">
        <v>0</v>
      </c>
      <c r="C264" s="8"/>
      <c r="D264" s="8"/>
    </row>
    <row r="265" spans="1:4" x14ac:dyDescent="0.2">
      <c r="A265" s="6">
        <v>0</v>
      </c>
      <c r="C265" s="8"/>
      <c r="D265" s="8"/>
    </row>
    <row r="266" spans="1:4" x14ac:dyDescent="0.2">
      <c r="A266" s="6">
        <v>0</v>
      </c>
      <c r="C266" s="8"/>
      <c r="D266" s="8"/>
    </row>
    <row r="267" spans="1:4" x14ac:dyDescent="0.2">
      <c r="A267" s="6">
        <v>0</v>
      </c>
      <c r="C267" s="8"/>
      <c r="D267" s="8"/>
    </row>
    <row r="268" spans="1:4" x14ac:dyDescent="0.2">
      <c r="A268" s="6">
        <v>0</v>
      </c>
      <c r="C268" s="8"/>
      <c r="D268" s="8"/>
    </row>
    <row r="269" spans="1:4" x14ac:dyDescent="0.2">
      <c r="A269" s="6">
        <v>0</v>
      </c>
      <c r="C269" s="8"/>
      <c r="D269" s="8"/>
    </row>
    <row r="270" spans="1:4" x14ac:dyDescent="0.2">
      <c r="A270" s="6">
        <v>0</v>
      </c>
      <c r="C270" s="8"/>
      <c r="D270" s="8"/>
    </row>
    <row r="271" spans="1:4" x14ac:dyDescent="0.2">
      <c r="A271" s="6">
        <v>0</v>
      </c>
      <c r="C271" s="8"/>
      <c r="D271" s="8"/>
    </row>
    <row r="272" spans="1:4" x14ac:dyDescent="0.2">
      <c r="A272" s="6">
        <v>0</v>
      </c>
      <c r="C272" s="8"/>
      <c r="D27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BBCAA-5776-8944-81C0-9072B9768ECA}">
  <dimension ref="A1:D10"/>
  <sheetViews>
    <sheetView workbookViewId="0">
      <selection activeCell="C25" sqref="C25"/>
    </sheetView>
  </sheetViews>
  <sheetFormatPr baseColWidth="10" defaultRowHeight="16" x14ac:dyDescent="0.2"/>
  <sheetData>
    <row r="1" spans="1:4" x14ac:dyDescent="0.2">
      <c r="A1" s="2" t="s">
        <v>0</v>
      </c>
      <c r="B1" s="9" t="s">
        <v>1</v>
      </c>
      <c r="C1" s="9"/>
      <c r="D1" s="9"/>
    </row>
    <row r="2" spans="1:4" x14ac:dyDescent="0.2">
      <c r="A2" s="1">
        <v>0</v>
      </c>
      <c r="B2" s="1">
        <v>0</v>
      </c>
      <c r="C2" s="1">
        <v>0</v>
      </c>
      <c r="D2" s="1">
        <v>0</v>
      </c>
    </row>
    <row r="3" spans="1:4" x14ac:dyDescent="0.2">
      <c r="A3" s="1">
        <v>0.2</v>
      </c>
      <c r="B3" s="1">
        <v>0.58655199999999996</v>
      </c>
      <c r="C3" s="1">
        <v>0.58870800000000001</v>
      </c>
      <c r="D3" s="1">
        <v>0.52616200000000002</v>
      </c>
    </row>
    <row r="4" spans="1:4" x14ac:dyDescent="0.2">
      <c r="A4" s="1">
        <v>0.5</v>
      </c>
      <c r="B4" s="1">
        <v>1.056821</v>
      </c>
      <c r="C4" s="1">
        <v>1.0237369999999999</v>
      </c>
      <c r="D4" s="1">
        <v>1.146763</v>
      </c>
    </row>
    <row r="5" spans="1:4" x14ac:dyDescent="0.2">
      <c r="A5" s="1">
        <v>1</v>
      </c>
      <c r="B5" s="1">
        <v>2.1341999999999999</v>
      </c>
      <c r="C5" s="1">
        <v>1.6077170000000001</v>
      </c>
      <c r="D5" s="1">
        <v>1.703281</v>
      </c>
    </row>
    <row r="6" spans="1:4" x14ac:dyDescent="0.2">
      <c r="A6" s="1">
        <v>10</v>
      </c>
      <c r="B6" s="1">
        <v>3.4716089999999999</v>
      </c>
      <c r="C6" s="1">
        <v>5.2078550000000003</v>
      </c>
      <c r="D6" s="1">
        <v>2.2393200000000002</v>
      </c>
    </row>
    <row r="7" spans="1:4" x14ac:dyDescent="0.2">
      <c r="A7" s="1">
        <v>20</v>
      </c>
      <c r="B7" s="1">
        <v>5.4516220000000004</v>
      </c>
      <c r="C7" s="1">
        <v>6.5898729999999999</v>
      </c>
      <c r="D7" s="1">
        <v>5.4909720000000002</v>
      </c>
    </row>
    <row r="8" spans="1:4" x14ac:dyDescent="0.2">
      <c r="A8" s="1">
        <v>30</v>
      </c>
      <c r="B8" s="1">
        <v>6.1393589999999998</v>
      </c>
      <c r="C8" s="1">
        <v>7.2914700000000003</v>
      </c>
      <c r="D8" s="1">
        <v>7.3190480000000004</v>
      </c>
    </row>
    <row r="9" spans="1:4" x14ac:dyDescent="0.2">
      <c r="A9" s="1">
        <v>40</v>
      </c>
      <c r="B9" s="1">
        <v>6.9093549999999997</v>
      </c>
      <c r="C9" s="1">
        <v>7.9502490000000003</v>
      </c>
      <c r="D9" s="1">
        <v>8.4152179999999994</v>
      </c>
    </row>
    <row r="10" spans="1:4" x14ac:dyDescent="0.2">
      <c r="A10" s="1">
        <v>50</v>
      </c>
      <c r="B10" s="1">
        <v>7.1616489999999997</v>
      </c>
      <c r="C10" s="1">
        <v>9.0350160000000006</v>
      </c>
      <c r="D10" s="1">
        <v>8.4360979999999994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FA4C-30A1-234A-B562-F776AA1A390D}">
  <dimension ref="A1:E10"/>
  <sheetViews>
    <sheetView workbookViewId="0">
      <selection activeCell="F22" sqref="F22"/>
    </sheetView>
  </sheetViews>
  <sheetFormatPr baseColWidth="10" defaultRowHeight="16" x14ac:dyDescent="0.2"/>
  <sheetData>
    <row r="1" spans="1:5" x14ac:dyDescent="0.2">
      <c r="A1" s="2" t="s">
        <v>0</v>
      </c>
      <c r="B1" s="9" t="s">
        <v>1</v>
      </c>
      <c r="C1" s="9"/>
      <c r="D1" s="9"/>
      <c r="E1" s="9"/>
    </row>
    <row r="2" spans="1:5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s="1">
        <v>0.05</v>
      </c>
      <c r="B3" s="1">
        <v>1.4461569999999999</v>
      </c>
      <c r="C3" s="1">
        <v>0.40923700000000002</v>
      </c>
      <c r="D3" s="1">
        <v>0.378079</v>
      </c>
      <c r="E3" s="1">
        <v>0.40587000000000001</v>
      </c>
    </row>
    <row r="4" spans="1:5" x14ac:dyDescent="0.2">
      <c r="A4" s="1">
        <v>0.1</v>
      </c>
      <c r="B4" s="1">
        <v>0.896424</v>
      </c>
      <c r="C4" s="1">
        <v>0.67135400000000001</v>
      </c>
      <c r="D4" s="1">
        <v>1.234497</v>
      </c>
      <c r="E4" s="1">
        <v>0.775752</v>
      </c>
    </row>
    <row r="5" spans="1:5" x14ac:dyDescent="0.2">
      <c r="A5" s="1">
        <v>0.2</v>
      </c>
      <c r="B5" s="1">
        <v>1.079307</v>
      </c>
      <c r="C5" s="1">
        <v>1.0062279999999999</v>
      </c>
      <c r="D5" s="1">
        <v>1.0036050000000001</v>
      </c>
      <c r="E5" s="1">
        <v>1.5200229999999999</v>
      </c>
    </row>
    <row r="6" spans="1:5" x14ac:dyDescent="0.2">
      <c r="A6" s="1">
        <v>0.4</v>
      </c>
      <c r="B6" s="1">
        <v>1.596233</v>
      </c>
      <c r="C6" s="1">
        <v>1.1939660000000001</v>
      </c>
      <c r="D6" s="1">
        <v>1.21153</v>
      </c>
      <c r="E6" s="1">
        <v>1.3250420000000001</v>
      </c>
    </row>
    <row r="7" spans="1:5" x14ac:dyDescent="0.2">
      <c r="A7" s="1">
        <v>0.5</v>
      </c>
      <c r="B7" s="1">
        <v>1.6253839999999999</v>
      </c>
      <c r="C7" s="1">
        <v>1.505247</v>
      </c>
      <c r="D7" s="1">
        <v>1.404544</v>
      </c>
      <c r="E7" s="1">
        <v>1.7667219999999999</v>
      </c>
    </row>
    <row r="8" spans="1:5" x14ac:dyDescent="0.2">
      <c r="A8" s="1">
        <v>0.8</v>
      </c>
      <c r="B8" s="1">
        <v>1.916893</v>
      </c>
      <c r="C8" s="1">
        <v>1.699587</v>
      </c>
      <c r="D8" s="1">
        <v>1.7578879999999999</v>
      </c>
      <c r="E8" s="1">
        <v>1.3884829999999999</v>
      </c>
    </row>
    <row r="9" spans="1:5" x14ac:dyDescent="0.2">
      <c r="A9" s="1">
        <v>1</v>
      </c>
      <c r="B9" s="1">
        <v>1.58823</v>
      </c>
      <c r="C9" s="1">
        <v>1.92926</v>
      </c>
      <c r="D9" s="1">
        <v>1.854616</v>
      </c>
      <c r="E9" s="1">
        <v>2.2335780000000001</v>
      </c>
    </row>
    <row r="10" spans="1:5" x14ac:dyDescent="0.2">
      <c r="A10" s="1">
        <v>1.6</v>
      </c>
      <c r="B10" s="1">
        <v>2.4306559999999999</v>
      </c>
      <c r="C10" s="1">
        <v>2.0241639999999999</v>
      </c>
      <c r="D10" s="1">
        <v>2.1907350000000001</v>
      </c>
      <c r="E10" s="1">
        <v>2.200034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DF0DB-BEAD-5E4E-BC59-E0CD11868E27}">
  <dimension ref="A1:G11"/>
  <sheetViews>
    <sheetView tabSelected="1" workbookViewId="0">
      <selection activeCell="F13" sqref="F13"/>
    </sheetView>
  </sheetViews>
  <sheetFormatPr baseColWidth="10" defaultRowHeight="16" x14ac:dyDescent="0.2"/>
  <sheetData>
    <row r="1" spans="1:7" ht="19" x14ac:dyDescent="0.25">
      <c r="A1" s="10" t="s">
        <v>6</v>
      </c>
    </row>
    <row r="2" spans="1:7" ht="19" x14ac:dyDescent="0.25">
      <c r="A2" s="10"/>
      <c r="B2" t="s">
        <v>15</v>
      </c>
      <c r="C2" t="s">
        <v>11</v>
      </c>
      <c r="D2" t="s">
        <v>12</v>
      </c>
      <c r="E2" t="s">
        <v>14</v>
      </c>
      <c r="F2" t="s">
        <v>13</v>
      </c>
      <c r="G2" t="s">
        <v>16</v>
      </c>
    </row>
    <row r="3" spans="1:7" x14ac:dyDescent="0.2">
      <c r="A3" t="s">
        <v>8</v>
      </c>
      <c r="B3">
        <v>0.20399999999999999</v>
      </c>
      <c r="C3">
        <v>0.13</v>
      </c>
      <c r="D3">
        <v>0.11899999999999999</v>
      </c>
      <c r="E3">
        <v>7.4499999999999997E-2</v>
      </c>
      <c r="F3">
        <v>0</v>
      </c>
      <c r="G3">
        <v>0</v>
      </c>
    </row>
    <row r="4" spans="1:7" x14ac:dyDescent="0.2">
      <c r="A4" t="s">
        <v>9</v>
      </c>
      <c r="B4">
        <v>0.14099999999999999</v>
      </c>
      <c r="C4">
        <v>0.14099999999999999</v>
      </c>
      <c r="D4">
        <v>0.11399999999999999</v>
      </c>
      <c r="E4">
        <v>8.4999999999999992E-2</v>
      </c>
      <c r="F4">
        <v>0</v>
      </c>
      <c r="G4">
        <v>0</v>
      </c>
    </row>
    <row r="5" spans="1:7" x14ac:dyDescent="0.2">
      <c r="A5" t="s">
        <v>10</v>
      </c>
      <c r="B5">
        <v>0.16</v>
      </c>
      <c r="C5">
        <v>0.13800000000000001</v>
      </c>
      <c r="D5">
        <v>0.11799999999999999</v>
      </c>
      <c r="E5">
        <v>7.4999999999999997E-2</v>
      </c>
      <c r="F5">
        <v>0</v>
      </c>
      <c r="G5">
        <v>0</v>
      </c>
    </row>
    <row r="7" spans="1:7" x14ac:dyDescent="0.2">
      <c r="A7" t="s">
        <v>7</v>
      </c>
    </row>
    <row r="8" spans="1:7" x14ac:dyDescent="0.2">
      <c r="B8" t="s">
        <v>15</v>
      </c>
      <c r="C8" t="s">
        <v>11</v>
      </c>
      <c r="D8" t="s">
        <v>12</v>
      </c>
      <c r="E8" t="s">
        <v>14</v>
      </c>
      <c r="F8" t="s">
        <v>13</v>
      </c>
      <c r="G8" t="s">
        <v>16</v>
      </c>
    </row>
    <row r="9" spans="1:7" x14ac:dyDescent="0.2">
      <c r="A9" t="s">
        <v>8</v>
      </c>
      <c r="B9">
        <v>0.2</v>
      </c>
      <c r="C9">
        <v>1.999999999999999E-2</v>
      </c>
      <c r="D9">
        <v>1.999999999999999E-2</v>
      </c>
      <c r="E9">
        <v>0</v>
      </c>
      <c r="F9">
        <v>0</v>
      </c>
      <c r="G9">
        <v>0</v>
      </c>
    </row>
    <row r="10" spans="1:7" x14ac:dyDescent="0.2">
      <c r="A10" t="s">
        <v>9</v>
      </c>
      <c r="B10">
        <v>0.13400000000000001</v>
      </c>
      <c r="C10">
        <v>3.9999999999999897E-3</v>
      </c>
      <c r="D10">
        <v>3.9999999999999897E-3</v>
      </c>
      <c r="E10">
        <v>0</v>
      </c>
      <c r="F10">
        <v>0</v>
      </c>
      <c r="G10">
        <v>0</v>
      </c>
    </row>
    <row r="11" spans="1:7" x14ac:dyDescent="0.2">
      <c r="A11" t="s">
        <v>10</v>
      </c>
      <c r="B11">
        <v>0.18</v>
      </c>
      <c r="C11">
        <v>1.2E-2</v>
      </c>
      <c r="D11">
        <v>2E-3</v>
      </c>
      <c r="E11">
        <v>0</v>
      </c>
      <c r="F11">
        <v>0</v>
      </c>
      <c r="G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4T06:53:04Z</dcterms:created>
  <dcterms:modified xsi:type="dcterms:W3CDTF">2023-09-04T07:16:56Z</dcterms:modified>
</cp:coreProperties>
</file>